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SAtmadja.CGIARAD\Documents\My Work\2009\Leakage\Papers\Methods review_Submitted\For submissions to PLoS One\Resubmit\Resubmit_Uploaded\"/>
    </mc:Choice>
  </mc:AlternateContent>
  <bookViews>
    <workbookView xWindow="0" yWindow="0" windowWidth="8976" windowHeight="1884" activeTab="1"/>
  </bookViews>
  <sheets>
    <sheet name="Data" sheetId="1" r:id="rId1"/>
    <sheet name="MetaData" sheetId="2" r:id="rId2"/>
  </sheets>
  <definedNames>
    <definedName name="_xlnm._FilterDatabase" localSheetId="0" hidden="1">Data!$A$3:$CC$24</definedName>
  </definedName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2" i="1" l="1"/>
  <c r="G11" i="1"/>
  <c r="G8" i="1"/>
  <c r="G7" i="1"/>
  <c r="G6" i="1"/>
  <c r="G16" i="1"/>
  <c r="G5" i="1"/>
  <c r="G14" i="1"/>
  <c r="AV12" i="1"/>
  <c r="AO12" i="1"/>
  <c r="AV11" i="1"/>
  <c r="AV6" i="1"/>
  <c r="AL23" i="1"/>
  <c r="AK23" i="1"/>
  <c r="AJ23" i="1"/>
  <c r="AI23" i="1"/>
  <c r="G24" i="1" l="1"/>
  <c r="G23" i="1"/>
  <c r="BT13" i="1"/>
  <c r="BT22" i="1"/>
  <c r="BT19" i="1"/>
  <c r="BT12" i="1"/>
  <c r="BT17" i="1"/>
  <c r="BT11" i="1"/>
  <c r="BT4" i="1"/>
  <c r="BT16" i="1"/>
  <c r="BT15" i="1"/>
  <c r="BT10" i="1"/>
  <c r="BT21" i="1"/>
  <c r="BT9" i="1"/>
  <c r="BT8" i="1"/>
  <c r="BT5" i="1"/>
  <c r="BT7" i="1"/>
  <c r="BT18" i="1"/>
  <c r="BT14" i="1"/>
  <c r="BT6" i="1"/>
  <c r="BT20" i="1"/>
  <c r="T18" i="1"/>
  <c r="T22" i="1"/>
  <c r="T19" i="1"/>
  <c r="T12" i="1"/>
  <c r="T11" i="1"/>
  <c r="T4" i="1"/>
  <c r="T10" i="1"/>
  <c r="T8" i="1"/>
  <c r="T7" i="1"/>
  <c r="T13" i="1"/>
  <c r="L23" i="1"/>
  <c r="I23" i="1"/>
  <c r="M23" i="1"/>
  <c r="K23" i="1"/>
  <c r="J23" i="1"/>
  <c r="BX23" i="1"/>
  <c r="BW23" i="1"/>
  <c r="BV23" i="1"/>
  <c r="BU23" i="1"/>
  <c r="BM23" i="1"/>
  <c r="BS23" i="1"/>
  <c r="BN23" i="1"/>
  <c r="BR23" i="1"/>
  <c r="BL23" i="1"/>
  <c r="BQ23" i="1"/>
  <c r="BP23" i="1"/>
  <c r="BO23" i="1"/>
  <c r="BJ23" i="1"/>
  <c r="BI23" i="1"/>
  <c r="BE23" i="1"/>
  <c r="BD23" i="1"/>
  <c r="BH23" i="1"/>
  <c r="BG23" i="1"/>
  <c r="BC23" i="1"/>
  <c r="BF23" i="1"/>
  <c r="BB23" i="1"/>
  <c r="AC23" i="1"/>
  <c r="AF23" i="1"/>
  <c r="AE23" i="1"/>
  <c r="AD23" i="1"/>
</calcChain>
</file>

<file path=xl/sharedStrings.xml><?xml version="1.0" encoding="utf-8"?>
<sst xmlns="http://schemas.openxmlformats.org/spreadsheetml/2006/main" count="768" uniqueCount="448">
  <si>
    <t xml:space="preserve">General </t>
  </si>
  <si>
    <t>Year published</t>
  </si>
  <si>
    <t>Publication type</t>
  </si>
  <si>
    <t>ID</t>
  </si>
  <si>
    <t>Author</t>
  </si>
  <si>
    <t>Caveats</t>
  </si>
  <si>
    <t>Description</t>
  </si>
  <si>
    <t>Uprety etal</t>
  </si>
  <si>
    <t>Report</t>
  </si>
  <si>
    <t>REDD+ initiative in 3 watersheds (Charanawati, Ludhikhola and Kayarkhola) in Nepal</t>
  </si>
  <si>
    <t>Country</t>
  </si>
  <si>
    <t>Nepal</t>
  </si>
  <si>
    <t>Bradley etal</t>
  </si>
  <si>
    <t>Oddar Meanchey Community Forestry REDD+ Site, Cambodia</t>
  </si>
  <si>
    <t>Cambodia</t>
  </si>
  <si>
    <t>Leggett and Lovell</t>
  </si>
  <si>
    <t>Journal article</t>
  </si>
  <si>
    <t>April-Salomei pilot REDD+ Project in Papua New Guinea (PNG)</t>
  </si>
  <si>
    <t>PNG</t>
  </si>
  <si>
    <t>Larson etal</t>
  </si>
  <si>
    <t>22 REDD+ projects in 6 countries</t>
  </si>
  <si>
    <t>Cameroon, Indonesia, Viet Nam, Brazil, Tanzania, Peru</t>
  </si>
  <si>
    <t>Atela</t>
  </si>
  <si>
    <t>Working Paper</t>
  </si>
  <si>
    <t>Kasigau Corridor REDD+ Project, Kenya</t>
  </si>
  <si>
    <t>Kenya</t>
  </si>
  <si>
    <t>Lee</t>
  </si>
  <si>
    <t>4 smallholder carbon projects in Ghana (1 for REDD+)</t>
  </si>
  <si>
    <t>Ghana</t>
  </si>
  <si>
    <t>Yamamoto</t>
  </si>
  <si>
    <t xml:space="preserve"> Undated</t>
  </si>
  <si>
    <t>Kalimantan Forests and Climate Partnershp (KFCP), Central Kalimantan, Indonesia</t>
  </si>
  <si>
    <t>Indonesia</t>
  </si>
  <si>
    <t>Spiric</t>
  </si>
  <si>
    <t>Masters thesis</t>
  </si>
  <si>
    <t>Nhambita community carbon project, Mozambique</t>
  </si>
  <si>
    <t>Mozambique</t>
  </si>
  <si>
    <t>Baniya</t>
  </si>
  <si>
    <t>Lazaro etal</t>
  </si>
  <si>
    <t xml:space="preserve">Pugu and Kazimzumbwi Forest Reserves, Tanzania </t>
  </si>
  <si>
    <t>Tanzania</t>
  </si>
  <si>
    <t>Lima</t>
  </si>
  <si>
    <t>“Bolsa Floresta” Program in the Brazilian Amazon</t>
  </si>
  <si>
    <t>Brazil</t>
  </si>
  <si>
    <t>Resosudarmo et al.</t>
  </si>
  <si>
    <t>Book chapter</t>
  </si>
  <si>
    <t>9 REDD+ initiatives in 4 countries</t>
  </si>
  <si>
    <t>Brazil, Cameroon, Indonesia, Tanzania</t>
  </si>
  <si>
    <t>5 REDD+ initiatives in Indonesia</t>
  </si>
  <si>
    <t>Awono etal</t>
  </si>
  <si>
    <t>2 REDD+ projects in Cameroon</t>
  </si>
  <si>
    <t>Cameroon</t>
  </si>
  <si>
    <t>Kajembe etal</t>
  </si>
  <si>
    <t>Conference paper</t>
  </si>
  <si>
    <t>Two REDD+ pilot projects, Tanzania</t>
  </si>
  <si>
    <t>Duchelle et al.</t>
  </si>
  <si>
    <t>4 REDD+ projects in the Brazilian Amazon</t>
  </si>
  <si>
    <t>Mosi</t>
  </si>
  <si>
    <t>TFCG/MJUMITA in the Kilosa district of Morogoro region, Tanzania</t>
  </si>
  <si>
    <t>Andersen</t>
  </si>
  <si>
    <t>HIMA Project, Zanzibar, Tanzania</t>
  </si>
  <si>
    <t>Sunderlin et al</t>
  </si>
  <si>
    <t>19 REDD+ projects in 5 countries</t>
  </si>
  <si>
    <t>Cameroon, Indonesia, Viet Nam, Brazil, Tanzania</t>
  </si>
  <si>
    <t>REDD+ Initiative</t>
  </si>
  <si>
    <t>Segment</t>
  </si>
  <si>
    <t>Design &amp; Implementation</t>
  </si>
  <si>
    <t>Community Participation</t>
  </si>
  <si>
    <t>No Caveat</t>
  </si>
  <si>
    <t>Reliability of data collected</t>
  </si>
  <si>
    <t>Different levels of opennes</t>
  </si>
  <si>
    <t>Language difficulties</t>
  </si>
  <si>
    <t>Work with assistant</t>
  </si>
  <si>
    <t>Low understanding of REDD+</t>
  </si>
  <si>
    <t>Must pay respondents</t>
  </si>
  <si>
    <t>Individuals' insights about the community (e.g. dialogues)</t>
  </si>
  <si>
    <t>Number of times issues were mentioned across respondents</t>
  </si>
  <si>
    <t>Proportion of interviewed respondents</t>
  </si>
  <si>
    <t>"community members" - Unclear data source</t>
  </si>
  <si>
    <t>FGD Individual statements</t>
  </si>
  <si>
    <t>Key informant statements in interview</t>
  </si>
  <si>
    <t>Interview with community member</t>
  </si>
  <si>
    <t>Proportion of area controlled by respondents</t>
  </si>
  <si>
    <t>Unclear source</t>
  </si>
  <si>
    <t>Personal observation</t>
  </si>
  <si>
    <t>Point in time</t>
  </si>
  <si>
    <t>Note</t>
  </si>
  <si>
    <t>Other</t>
  </si>
  <si>
    <t>1) To what extent can the characteristics and relationships of the main stakeholders of the HIMA project be said to affect the project and possibilities for REDD?  
2) What implications does the main focus of the HIMA project have for the project and possibilities for REDD, and for the people involved?</t>
  </si>
  <si>
    <t>Throughout my fieldwork many people made an impact on me and taught me in different ways about Imani, Zanzibar and the HIMA project.</t>
  </si>
  <si>
    <t>.</t>
  </si>
  <si>
    <t>Extent: 27,650 ha of community upland forest and mangrove on shehia level in seven districts on Unguja and Pemba are to be protected, with an up-scaling planned beyond the first phase. 16,000 rural households are among the target beneficiaries (CARE International n.d.-b)
Sampling frame: The official stakeholders I have chosen to focus on are CARE International, the Zanzibarian Department of Forestry, the local organizations of JECA and SEDCA, and Imani  as an example of a village where the project is implemented. In addition I draw attention to groups of people involved in the woodfuel business who I argue should be considered stakeholders because they can affect and be affected by the HIMA project
The village consists of approximately 30 single-story close quartered houses</t>
  </si>
  <si>
    <t>16,000 rural hh</t>
  </si>
  <si>
    <t>1 village, 30 houses</t>
  </si>
  <si>
    <t>[None]</t>
  </si>
  <si>
    <t>This paper explores the governance and feasibility of globally-linked REDD+ projects in local African settings, focusing on the Kasigau project in Kenya</t>
  </si>
  <si>
    <t>Data were analysed qualitatively using a grounded theory approach. For instance, narratives about the project by different actors were generated from a perception matrix. The matrix was based on 
recorded interviews. In these interviews counts of the number of times specific issues were mentioned by various actors were obtained. [SA: This matrix was never clearly presented as part of results/statements about local communities]</t>
  </si>
  <si>
    <t>Fieldwork and interviews were undertaken in the project sites at two different stages of the project 
implementation. The first field visit took place after the project had been validated and had received 
carbon funds but before these funds were distributed. During this first visit, data on project design, 
narratives, and socio-economic settings of the project area, resource histories and community and 
state engagements were collected.
Since carbon money had not been shared out during the first visit, 
it was necessary to make a second visit three months later, allowing adequate time for fund 
allocations.</t>
  </si>
  <si>
    <t>After validation &amp; before fund distribution; After fund distribution</t>
  </si>
  <si>
    <t>[insufficient info]</t>
  </si>
  <si>
    <t>(1) What are the tenure conditions at the two study sites? (2) How have the project proponents perceived the tenure and other challenges and how do they plan to address those challenges? (3) What have the proponents done to engage communities in the process of establishing REDD+? (4) Are communities informed about and satisﬁed with the process of establishing REDD+?</t>
  </si>
  <si>
    <t xml:space="preserve">"Reliability is concern with the consistency of research finding as to whether a research finding is to be trusted (Kitchen and Tate, 2000). The consistency is related with reliability which is about reproducing the consistent result with employing same tools in the same setting. For this research  purpose, the sample size of 35 households is sufficient for this study purpose to be in normal  distribution. Altogether 70 households have been used as sample from two sites. As a rule of thumb, the larger the sample size, the higher the consistency."
"That is to say that there is different in carbon storage results in different pools analyzed by these studies, and carbon results available by ANSAB, and ICIMOD"
"While interacting and facilitating the focus group discussion, the focus was to get more information from the vulnerable and poor forest user groups, so sustaining neutrality was not possible in this respect.  "
</t>
  </si>
  <si>
    <t xml:space="preserve">More than ﬁfty percent of households interviewed expressed deep concerns about beneﬁt sharing mechanisms and considered that careful attention should be given to increased participation in decision making about beneﬁt-sharing arrangement prior to the introduction of ﬁnancial compensations to the community to avoid conﬂicts between the different categories of community members.
About 80% of the households interviewed at Nkolenyeng approved of the village development plan and the forest conservation initiative in return for payment.
In all six villages, there is tenure insecurity over at least a portion of village lands. In three out of the six villages, external users are also exploiting forest resources permanently or seasonally (Table 2). Although  speciﬁc external uses of forests are currently prohibited in 50% of the intervention villages, in practice attempts to exclude unwanted outsiders have not been successful.
.
In all of the six villages, the state is the de jure owner/ manager of the land, but two of them have community owned/managed land with community forest agreements where only small proportions of individually titled land have been registered outside the CF that does not necessarily cover the whole village land.
In three out of six villages interviewed, respondents reported that they were invited to participate in project development by identifying target alternatives (Table 3). I
Based on our analysis, villagers in about 50% of targeted villages reported that they were generally neither involved  in project design nor in deciding if the REDD+ project should be implemented. Instead, they were invited to attend meetings to discuss project implementation.
.
 Most people in four out of six intervention villages perceive REDD+ as a project that is going to improve forest cover, create income, increase foreign exchange and reduce forest destruction (Table 4).
while they seem to be generally well disposed toward the activities proposed by the projects, they are also curious to know to what extent expectations regarding compensation will be met. This positive disposition does not mean that there is a consensus about the expected beneﬁts. On the contrary, we found no consensus on REDD+ in any village in terms of community expected beneﬁts
In Nomedjoh, community members did not approve beneﬁt sharing arrangements because: (1) the project proposed building houses for leaders whose authority is contested and (2) it is hard to prove that the project would beneﬁt everyone.
"In the focus group meetings, community members clearly emphasized that abandoning their traditional activities including farming and timber extraction should lead to adequate compensation"
</t>
  </si>
  <si>
    <t>Mt. Cameroon: Unknown number of villages; PES project: 2 villages</t>
  </si>
  <si>
    <t>Mt. Cameroon: 4 villages; Pes project: 2 villages</t>
  </si>
  <si>
    <t xml:space="preserve">The overall objective of this study is to examine whether the  existing REDD+ mechanism implemented in Nepal is beneficial to the local community or  not 
1.Do the current community management policies in Nepal favor the implementation of REDD+? ; 2. How much carbon does the community forests sequester? ; 3. What is the value of direct benefits that local communities derive from the community forests? ; Do these benefits vary with socio-economic characteristics of households?;   4. Do socio-economic factors affect in shaping perception on climate change? ; 5. Will carbon trading provide a good incentive to community? What would be the cost and ; benefits of carbon trade in community forestry under three alternative scenarios:  a) No carbon trade- status quo (scenario I) b) With carbon trade plus existing usage pattern (Scenario 2) and, c) Only carbon trade (Scenario 3).
The objective of this Chapter is to find out whether and how community forest members will be affected if they sold carbon credit, and what would be meaning for them in terms of livelihood if there exists restriction in CF in forest product extraction. Also, this Chapter explore to what extent forests users are aware on the perceive impact of climate change so that they can proactively take part in REDD+ program. The main thrust of this Chapter is to know the relationships of household’s characteristics with forests and perception on climate change. </t>
  </si>
  <si>
    <t>women are sometimes distracted by their young children that attend the meeting with them, and they claim they sometimes find it hard to pay attention. 
Knowing the high levels of illiteracy in the villages, particularly among women, Pact did not rely on written materials, but nstead worked with its local NGO partner CDA to conduct village-level workshops whereby smaller groups had a chance for face-to-face interaction and questions and answers.  Despite these efforts, the understanding of REDD+ among women remains significantly lower than amongst men.   
Second, all four of these CFs have relatively high rates of CF membership, so the research team felt that it would be easier for the participants to discuss gender as it relates to community forestry</t>
  </si>
  <si>
    <t xml:space="preserve">Among the forest user groups in REDD+ project, Ludidamgadhe Community Forest User Group (CFUG) in Gorkha, and Dharpani CFUG in Chitwan was selected
As forest users’ constitution has enlisted already the number of forest users, it served as sampling frame.
Moreover, in the study, two case studies are analyzed keeping forest management capacity in mind. The unit of analysis is community forest user group and the forest they are managing and conserving. A detailed socioeconomic survey was conducted for determining the livelihood condition of forest user group members, and their reliance on forest.
Gorkha district of Western Development Region of Nepal where REDD+ project is implemented since 2010. Ludi damgade community forest is one of the biggest community forests lying in Ludikhola watershed region, and is chosen purposively for this research. Situated at 1100 msl, the forest is expanded to 241 hectare with subtropical Sal (Shorea robusta) as dominant trees. With nearly 522 households is getting benefitting from the forests. 
The next site was Chitwan district of Central Development Region of Nepal where REDD+ project is implemented since 2010. Dharpani CFUG with an area of 90 ha is the other site selected purposively for this research. This forest provides services to 111 households with inhabitants from Tiebto Burman and Indo-Aryan Background living together.  
Ludidamgade community forest is situated in Gorkha Municipality of Gorkha district of Western Nepal. Demographically the forest user group is more diverse in terms of ethnic groups. According to the revised constitution (2012), of the total 522 households in the municipality, 306 households are from Bhramin-Chhetri social groups, 75 from Dalit groups, and rest of the 141 households are from Tibeto-Burman social groups which include Magar, Gurung, Bhujel, and Newar ethnic groups. Ludidamgadhe CFUG has an executive body consisting of  21 members of which there is provision that 40% of the posts will be represented by women. However, women are represented by 33 % in forest user committee Of the total 522 households, 25 households are rich, 405 are medium and 93 households are poor. This data is based on the wealth ranking conducted jointly by forests user groups and forest official (Forest constitution, 1996).
Dharpani community forest is situated in Saktikhor Village Development (VDC) of Chitwan district of Central Nepal. According to the forest constitution, of the total 111 households, 70 households are from indigenous community (Praja, Gurung, Tamang ethnic groups), 37 are from Bhramin-Chhetri community, and 4 from Dalit community. Dharpani CFUG has 11 members executive body of which 3 female are represented. M
</t>
  </si>
  <si>
    <t>2 CFUGs, 35 HH sampled in each vil</t>
  </si>
  <si>
    <t>n/a</t>
  </si>
  <si>
    <t>Large CFUG area, large membership -easy to find respondents; near roads</t>
  </si>
  <si>
    <t xml:space="preserve">Six to seven women and men were invited separately to join the focus group discussions which lasted about 1.5 – 2 hours each.   The only criteria for the participants besides sex was that he/she should be a member of the community forestry group.  The respective CF leaders were responsible for the invitations to the participants.  
"In addition to the focus group discussions, the assessment teams also conducted in-depth household interviews with seven key informants.  These people tended to be community forestry leaders within 
the village who generally have more knowledge on forest resource use and management."
"Separate focus group discussions were conducted in all four villages in order to determine the level of participation of women and men in different community forestry activities.  After together 
developing a list of the CF activities that villagers take part in, the participants used beans to score men’s and women’s involvement.  "
</t>
  </si>
  <si>
    <t>4 CF</t>
  </si>
  <si>
    <t>Proximity to each other; high membership;</t>
  </si>
  <si>
    <t>(1) What is the current land tenure and livelihood situation at the four REDD+ pilot sites?; and (2) Is the complete package of REDD+ strategies well aligned with these speciﬁc local contexts?</t>
  </si>
  <si>
    <t xml:space="preserve">"In two of the four communities studied in Acre, people reported being unable to exclude outsiders and other community members from their forestlands. The main problem was the usurpation of forests by
a timber company that did not have a permit to operate in these communities. In one of the two, people also complained that members of a neighboring community stole ac  ai (Euterpe precatoria)—a locally-valuable non-timber forest product. In all four communities, tenure was perceived as insecure; local people mostly attributed this insecurity to the lack of land titles and, in the two communities that
lacked the ability to enforce local rules on forestlands, to competition from the timber company and other outsiders. Community members also complained of one non-resident claimant who, in 2010, initiated several lawsuits against local people, arguing that he had inherited almost all land in the area as the descendent of the former owner of a rubber estate. Importantly, even though tenure was generally"
.
All four communities considered land tenure to be secure and reported that there had been no change in this security within the past 2 years. Even in the two communities where land was shared between oﬃcial settlers and people without recognized land rights, conﬂicts were minimal due to local clarity of property boundaries; disputes were limited to minor altercations between neighbors over hunting access.
While all four of the communities sampled in Sa ˜oFe ´lix do Xingu are situated on state-owned lands with customary claims to individual landholdings, there are diﬀerences between these communities in terms of formal recognition of customary rights
While most communities in Cotriguac  u reported being able to exclude unwanted users, residents in the community with communallyheld forestlands were unable to prevent invasions in this area.
Members of this community reported feeling less secure about their tenure situation than 2 years prior, due to the high incidence of invasions. Some members of this community felt additionally insecure, because they lacked land titles and local land was being bought up and concentrated in the hands of a few larger landholders. In a second Cotriguac  u community where tenure was considered insecure, the main reason given was a lack of titles, since people in this community were able to exclude outsiders from their individual parcels. Due to insecurity about the future of land rights in these communities, respondents reported that the local tendency was to exploit forested areas as much as possible through logging and conversion to pasture
</t>
  </si>
  <si>
    <t>conduct initial baseline research at these
four sites from April 2010 to May 2011</t>
  </si>
  <si>
    <t xml:space="preserve">We selected four REDD+ initiatives in Brazil that were interested in an outside evaluation and had identiﬁed speciﬁc areas and communities for REDD+ interventions (Figure 1). A
the four sites are representative of the range of incentive-based REDD+ initiatives in the Amazon,
"At the onset of the baseline research, we selected 16 communities that were targeted by proponents for REDD+ interventions (four at each site; Figure 1). In Acre, we sampled all four
communities in an area where SISA was likely to be implemented initially. At the Transamazon, Central Xingu, and Mato Grosso sites, four communities were chosen from 15 potential intervention communities identiﬁed in each site, representing a diversity of community-level characteristics. Importantly, the communities sampled in the Transamazon did not correspond to locally-deﬁned associations, as in the other cases, but rather were based on groupings of households (nucleos) established as part of Proambiente, a “PES-like scheme” in Brazil that ended in 2006 (Hall, 2008; Wunder, 2006). At that site, we used the existing nucleos as the starting"
point to deﬁne community boundaries for our work based on local deﬁnitions of social organization
</t>
  </si>
  <si>
    <t xml:space="preserve"> 15 village sampling frame in 3 projects; 4 village sampling frame in 1 project</t>
  </si>
  <si>
    <t>16 villages</t>
  </si>
  <si>
    <t xml:space="preserve">"All four had been approved or nearly approved by the Amazon Fund, an important national source of REDD-readiness funding managed
by the Brazilian National Development Bank and fomented
by large donations from Norway and Germany, and more recently by the Brazilian company Petrobras.
6
Partly due to the
uncertainty about the future of an international REDD+ system, most projects funded and implemented voluntarily by the
private sector are moving forward slowly, and it was therefore"
"not possible to include them in the initial sample. Our sample
also does not include any of the initiatives that are operating
primarily in indigenous areas, due to the caution with which
the proponents of these initiatives are approaching these
groups, along with diﬃculties in terms of obtaining permission
from the Brazilian National Indigenous Peoples’ Foundation
for research in these areas. Other than these two dimensions
(private sector and indigenous populations), the four sites
are representative of the range of incentive-based REDD+ initiatives in the Amazon, including some led by non-governmental organizations (NGOs) and some by state governments,
operating at multiple scales, and planning diverse interventions across three states"
</t>
  </si>
  <si>
    <t>Specifically it explores the practical challenges of the REDD architecture in addressing climate change mitigation and  improving local communities livelihoods</t>
  </si>
  <si>
    <t xml:space="preserve">"Discussion with villagers depicted that, despite the fact that same tea estates are  owned by the individuals, but the policy  does not allow them to uproot and grow  other crops which have high market 
demand. This situation has threatened the  locals to diversify land into different uses.   The scenario also created uncertainty on  adoption of the REDD+ due to hesitation  of loss of tenure security. "
During PRA in Ndala village members of the Village Natural Resource Committee did not hesitate to express their interest of being compensated on conservation activities including tree planting, reporting to the forest officers on illegal activities and attaching the offenders tied with forest resource.  
The results showed that most people would consider stopping  deforestation and forests degradation if  they get compensation to the loss of  income they might have been accruing.  However, it was noted that communities in  both sites prefer the same types of  compensation as shown in Figures 6 and 7  for Rungwe and Kondoa respectively. 
there are concerns among different social groups that pastoralists  have not been well consulted in these  exercises.  The development of land use  plan in one village may not necessarily  accommodate requirements of nearby village inhabitants.
"the majority of the private forest owners decried to have user rights for all resources in their own forests (In spite of the forest policy of Tanzania restricting extraction of forest resource in private 
forest including timber and poles without legal permit from the government for conservation purposes (Figures 4 and 5) ."
"The study found that in both study areas, communities were aware that the climate is changing. Most people could tie the changes to the rise in temperatures, unpredictable precipitation patterns as well 
as increased crop and livestock diseases. The results further showed that most people understand the role which forests play in regulating micro climates as well the overall global climate"
As a result of that experience, people in some areas tended to equate REDD initiatives with being again pushed away from their land.
Furthermore, discussions revealed that although some communities are participating in REDD+ activities, they see little hopes for positive social benefits from the initiative.  They would like to see more emphasis be put just on forest conservation.  
On the other hand, in the Mt Rungwe pilot area it was quite clear that people were scared on REDD+ initiatives thinking that it was administered by Tanzania National Parks (TANAPA).
it was learned that people are informed through various sources that REDD in a way means ‘Payments for foregone opportunities’.
</t>
  </si>
  <si>
    <t xml:space="preserve">The study was conducted in two REDD+ pilot sites namely Rungwe, in Rungwe  District Mbeya Region and Kolo Hills Forest Reserve in Kondoa District, Dodoma Region (Figure 1).
"Rungwe district lies between 8 30’ and 9 30’ S and 33 and 34  E, it consists of 30  villages and has a total population of 307,270 people. The pilot project covers four areas – Mt. Rungwe Nature Reserve, 
Livingstone Nature Reserve, Kitulo National Park and Mbizi Forest Reserve "
"Kondoa District lies between 5° 0' S and 35° 45' 0 E, and consists of 34 villages with a total population of 4103 people (URT, 2002). REDD+ is being tested at Salanka, Isabe and Kome Forest Reserves 
on the Irangi Hills and Irangi Escarpment which together make the so called Kolo hills forest reserves."
The study was conducted in a total of ten villages – five in each District.  In Rungwe district villages under intervention included Ndala, Kibisi, Kabale Ikama and Katumba while in Kondoa district the villagers involved were, Mnenia, Bereko, Kikore, Gwandi and Haubi  
REDD+ is being tested at Salanka, Isabe and Kome Forest Reserves on the Irangi Hills and Irangi Escarpment which together make the so called Kolo hills forest reserves.
The pilot project covers four areas – Mt. Rungwe Nature Reserve, Livingstone Nature Reserve, Kitulo National Park and Mbizi Forest Reserve
</t>
  </si>
  <si>
    <t>[Insufficient info: District population is given, but not the population affected by REDD+ projects] 30 vil in Rungwe, 35 vil in Kondoa district</t>
  </si>
  <si>
    <t>10 villages (5 in each district)</t>
  </si>
  <si>
    <t>Variation in ecology and culture</t>
  </si>
  <si>
    <t xml:space="preserve">Under what conditions is REDD+ a threat to local rights, and under what conditions does it present an opportunity? </t>
  </si>
  <si>
    <t xml:space="preserve">.Table 3 provides responses on the presence of land conﬂict, perceptions of insecurity and forest rule compliance by villagers. The presence of conﬂict is notable in particular in the study sites in Cameroon (83%), Indonesia (55%) and Brazil (44%), though an important portion of villages in Tanzania also has lands in conﬂict (24%). A direct question about insecurity found problems in even more of the villages studied, ranging from 100% in Cameroon, to 85% in Indonesia, 50% in Brazil and 32% in Tanzania. Only in Viet Nam was there no report at the village level of either conﬂict or insecurity (this would appear to contradict the problems mentioned earlier,however, and is discussed below). Compliance with forest use ruleswas problematic at the study villages in all countries,  hwwever,with Viet Nam reporting only low or moderate rule compliance in 100% of villages, followed by Brazil (75%) and the other three countries (50–55%).
"Table 4 addresses issues regarding exclusion rights – the right and ability to exclude unwanted outside forest users. Interestingly, almost all of the villages surveyed report having the right to
exclude outsiders from their land (88–100%). What is particularly notable, however, is that in Brazil, Cameroon, Tanzania and Indonesia, the vast majority of villages stated that the basis of that
right was custom, whereas only 6–20% of villages in these countries stated that the right was based in formal law. These questions were asked with the enumerator stating the options, and
more than one answer was permitted. Again, in contrast, the Viet Nam villages all emphasized formal rights "
"The last three questions in Table 4 refer to presence of external users currently, whether that use is, in fact, prohibited, and unsuccessful attempts to exclude external users. All of these
questions provide indications regarding the ability of villages to exercise exclusion rights in practice. 2 From 44% (Tanzania) to 90% (Indonesia) of villages studied had external users at the time of the
survey. In most or all of those cases in Tanzania and Cameroon and in about half in Brazil, those uses were prohibited. The fact that some users have permission, however, does not mean they have
the village’s permission; for example, though only 28% of villages in Indonesia report that the external use is prohibited, in the other 72% of cases, seasonal and customary users are likely to have
permission from the village, but plantations, agroindustrial ﬁrms and logging concessions are more likely to have permission from an ofﬁce of government and not from the village. Finally, a portion
of villages in each country, except Viet Nam, has had an unsuccessful attempt at excluding outside users (16–19% in Brazil, Cameroon and Tanzania and 40% in Indonesia)"
"The Viet Nam case is interesting, because villagers did not respond to questions as one might expect. In spite of the problems identiﬁed earlier, they did not mention conﬂict or insecurity. This
may be because the word ‘‘conﬂict’’ has very strong connotations, and most villagers would consider the kinds of tensions produced as being manageable and negotiable disagreements. Researchers
observed a higher level of conﬂict in other villages. In addition, there is a logging concession and an agroindustrial concession in the villages, which operate with government, but not community,
permission. Yet villagers stated that they had the formal right to"
</t>
  </si>
  <si>
    <t xml:space="preserve">"The ﬁeld research includes 22 project sites, and over 170 control and intervention villages and 3500 household surveys. This article reports on interviews with 19 proponents and early process
outcomes in 71 intervention villages."
"Four villages were selected at each project site (with two exceptions: one project only had two villages and in another, ﬁve were selected). These villages were selected from a sample frame of
up to 15 intervention villages."
</t>
  </si>
  <si>
    <t>Sampling frame is up to 15 villages per project</t>
  </si>
  <si>
    <t>71 villages</t>
  </si>
  <si>
    <t>Early movers in REDD+</t>
  </si>
  <si>
    <t>The study examined community perceptions and willingness to accept and execute Reduced Emissions from Deforestation and Forest Degradation (REDD+) initiative at Pugu and Kazimzumbwi Forest Reserves (PKFRs)</t>
  </si>
  <si>
    <t xml:space="preserve">Regarding community perceptions and  acceptability of the REDD+ initiative, the study revealed  low level of acceptance (16.2%), which was highly attributed to low level of awareness on the initiative.
Regarding community participation in REDD+ initiative, the study (Figure 5) revealed that, only 7% of the interviewees have once participated in one of REDD+ related activities and the remaining proportion about 93% have never participated in any of the activities pertaining REDD+ initiative
"As presented (Figure 8), 16.7% of community representatives were supportive to the initiative i.e. they were able and willing to participate in the execution of the project. Only 1.1% of respondents 
were not supportive to the initiative i.e. they were not willing to offer support for the execution of the initiative. Majority of respondents 82.2% could not show their stance on the issue. The fact that majority of respondents 82.2% were indifferent as whether they were supportive or not to the initiative is an amazing fact."
majority of respondents 91.8% indicated that they have not participated in activities of the REDD+ initiative as they were not aware of the activities.
One of the challenge laid out by the community in the course of supporting REDD+ initiative was the issue of livelihood means. Community representatives raised their concern that, they are in favour of the REDD+ initiative but they find themselves in the crossroad when the quest of offering support to the initiative comes in. This is triggerd by the fact that, forest resources particularly PKFRs form the barkbone of community livelihoods in the study area. They thus, quotiened that, for community to offer support needed by the initiative, the issue of livelihood options is to be resolved timely and in an effective manner. The very challenge was cited as among the major challenges to overcome in developing a REDD+ strategy that contributes to the goals of sustainable management of forest resources and poverty reduction.
</t>
  </si>
  <si>
    <t>[No info on timing of study (year data collected, how long)]</t>
  </si>
  <si>
    <t xml:space="preserve">This paper presents findings obtained from the study conducted in two villages namely Kisarawe and Kazimzumbwi found in Kisarawe district (Figure 1).
The survey was conducted in two villages’ i.e. Kisarawe and Kazimzumbwi adjacent to PKFRs. 
execute REDD+ initiative using Pugu and Kazimzumbwi Forest Reserves (REDD+ Pilot Project) as the case. This has been important as the REDD+ initiatves have just started to be implemented in the area.
</t>
  </si>
  <si>
    <t>2 villages adjacent to the PKFR</t>
  </si>
  <si>
    <t>Live adjacent to REDD+ projecy</t>
  </si>
  <si>
    <t xml:space="preserve">Local ﬁeld staff often served as translators. </t>
  </si>
  <si>
    <t xml:space="preserve">Farmers cited beneﬁts such as shade provided by the trees and the feeling of pride when walking to their farms, saying “it is not as hot now” and “I feel pride when I see how large the trees have grown.” However, farmers also expressed their displeasure with the fact that they were not paid for their trees (even though payment for trees was not included in the contract).
They were also happy about the enterprise development component of the project and were hopeful that the trees they planted will eventually generate income for the community
</t>
  </si>
  <si>
    <t>During the summer of 2011</t>
  </si>
  <si>
    <t>2-5 days per project</t>
  </si>
  <si>
    <t>Summer 2011</t>
  </si>
  <si>
    <t xml:space="preserve">TREES: 24000 ha, 36 communities, 20-100 households per community; Climate stewards: 40 ha in the Northern Region, 3 communities, 20 households per community plant trees
four agricultural climate mitigation projects in two regions of Ghana.
The only project with an explicit climate mitigation focus is the Climate Stewards program by A Rocha Ghana; the project has multiple goals of contributing to climate mitigation, livelihood improvement, and biodiversity through planting native tree species. However, the TREES program also has a carbon component as a REDD+ pilot project.  
</t>
  </si>
  <si>
    <t>Trees: 36 communities; Climate stewards: 3 communities</t>
  </si>
  <si>
    <t xml:space="preserve">Projects were chosen based on inclusion of 1) activities that resulted in agricultural climate mitigation 2) a livelihood or food security component, and 3) the involvement of smallholder farmers.  </t>
  </si>
  <si>
    <t>The research sought ﬁrst to assess the development and structure of the proposed April-Salomei REDD+ project, then to evaluate local community awareness, understanding and willingness to participate in it, and, ﬁnally, to analyse the implications of the project for community livelihoods.</t>
  </si>
  <si>
    <t xml:space="preserve">During the ﬁeldwork a research assistant from the local area (a member of Bukapuki village) was also employed to assist with language translation and local orientation
"respondents were unwilling to provide answers to research questions, with personal opinions and views being rarely, if ever, stated in public, and community consensus sought by respondents at every stage (see Chatterton and Waliawi, 1991; Sillitoe, 1999). While the cultural suitability of structured interviews was therefore questionable, the situation was exacerbated as the selected interview questions had overestimated the existing knowledge of respondents as to the REDD+ project. It therefore
became clear that in order to understand the community perspectives on REDD+ and carbon forestry it was ﬁrst essential to give the villagers an understanding of those terms, while ensuring that any biases did not preemptively inﬂuence the responses collected. Unfortunately, it also proved extremely difﬁcult to access the views and opinions of women during the ﬁeldwork. Fewer women spoke Tok Pisin (the lingua franca),making language translationmore of a barrier thanwithmen, and as awhite,male researcher, interviewaccess towomenwas culturally tambu (forbidden). However, although focus groups were conducted predominantly with the male heads of households of the community, women were regularly present (often in an adjacent building) and were able to make comments and ask questions (although it was difﬁcult to ask direct questions in
return). Every effort was made to account for this bias wherever possible, but there remains considerable value in assessing the importance of women in traditional landmanagement in relation to carbon
forestry projects."
</t>
  </si>
  <si>
    <t xml:space="preserve">"However, interviews with the communities carried out one month after the consultation exercise revealed that it had fallen signiﬁcantly short ofmeeting the criteria for either standard. The complaints
were numerous: the consultation time period was unfeasibly short (it lasted only four days); the team gave no prior warning of their visit so key landowners were not present; and project questionnaires
were distributed in English and Tok Pisin but, due to very low levels of literacy in either language, few were completed"
Several statements taken from landowners also indicate that there was a degree of borderline coercion in the behaviour of the visiting team in order to ensure that a positive view of the project was presented, with negative opinions or questions being ignored or dismissed, and video cameras switched off when villagers expressed concerns
The level of consultationwas so poor that at the time of this study themajority of respondents on the April River had no understanding of REDD+, nor of their responsibilities as landowners under a REDD+ project. Indeed it was a commonly held belief that the project would generate money ‘moni bilong skai’ (money from the sky) or for nothing, that is, without any work.
.
.
The majority of respondents expressed a deep concern that the project would bring an increase in inter- and intra-community conﬂict, as different groups would struggle to redeﬁne land boundaries to maximize project beneﬁts to their clan, and outsiders would ﬂood the region claiming distant kinship ties in order to claim project beneﬁts.
"Although Hunstein Range Holdings Ltd was recognized by the OCCES as the ofﬁcial representative body for the communities of the April-Salomei project area, the research ﬁndings revealed that the
company had been strongly and repeatedly rejected by April-Salomei communities, and had never obtained permission to act as their representatives. Landownerswere also concerned about serious corruption allegations, and argued that key board members were not from the Hunstein Range, as was claimed. As a result, communities were adamant that the involvement of Hunstein Range Holdings
Ltd would ensure they would not beneﬁt from the REDD+ project."
</t>
  </si>
  <si>
    <t>May - July 2009</t>
  </si>
  <si>
    <t xml:space="preserve">The communities where the ﬁeldwork was conducted were Niksek (also known asPaka), Bukapuki, Kagiru andWagu, with themajority of the time spent in the community of Bukapuki. Villagemembers from Bitara were also interviewed.
The project claimed to have the written support of 163 Incorporated Landowning Groups (ILGs) from the region
The existing project design document assumes that there are 38 settlements within the project boundary
</t>
  </si>
  <si>
    <t>38 settlements</t>
  </si>
  <si>
    <t>4 villages</t>
  </si>
  <si>
    <t xml:space="preserve">i) What, if any, changes do the communities perceive with regard to human 
assets (towards forest conservation) under BFP implementation? ii) What, if any, changes do the communities perceive with regard to accessibility and quality of natural resources in the reserve? iii) What, if any, changes do the communities perceive with regard to their financial assets under BFP implementation? iv) What, if any, changes do the communities perceive with regard to social assets under BFP implementation? </t>
  </si>
  <si>
    <t>"The major challenges during the field work were regarding the questionnaire that was very long and detailed, some respondents have not answered some questions "
"Therefore as result, qualitative interviewing tends to be more flexible, being driven in the direction in which interviewees take the interview. Within the definition of semi-structured interviews, questions may not follow on exactly in the way outlined on 
the schedule. Also, questions that are not included in the guide may be asked as the interviewer picks up on things said by the interviewees"
"each enumerator has your own way to apply the questionnaire (even though a training period was provided to all enumerators)."</t>
  </si>
  <si>
    <t xml:space="preserve">Most of the respondents (60%) define the BFP as “forest degradation reduction policy” (Graph 1 – Appendix III), however, it is interesting to notice that most of them focus their attention on the financial asset, i.e., 65% expect that the BFP will increase their monthly income and only 4% hope that the BFP can effectively protect forest areas (Graph 2 – Appendix III).
63% said that the opportunity to open and clear primary forest land have been decreasing in the past three years. From this amount 71% acknowledge this fact to “government restrictions”.
"In addition, when 
asked about invasions
22
 from external actors, 78% of the respondents said that the 
number of invasions has decreased after the BFP implementation and 22% believe that 
the number is the same as before the implementation. "
When asked if they have voted if the BFP should or should not be implemented into their communities 64% answered “yes”. On the other hand, when asked if they have participated in the design/ implementation 75% answered “no”
"From 18 interviewees, 4 of the respondents answered that they believe the BFP has contributed towards an increase in knowledge regarding forest conservation. However, they believe also that in 
fact most of the residents of their communities have not properly interpreted the main concept of the program as a forest conservation approach but indeed as program to increase the income generation for the households. In addition, 5 of the interviewees believe that the program has appropriately contributed for increase the knowledge, but 9 of the respondents believe that the BFP has not contributed to an increase in the knowledge about forest conservation within their communities.  "
The communities also believe they are providing a service and should be well compensated for doing so. For example, as said by the Community Flechal during the group interview: “The government says we must preserve and we all agree on what we see on television. We will preserve but then it comes the question what about our life condition? The government is not here to preserve, who preserves the forest are us!”
A feeling of lack of trust was expressed from most of the visited communities to the main local association. Deficiency on communication is pointed out by the residents as the main reason for this sentiment to spread out into the communities. The respondents said that since only 2 persons per community are invited to the meetings, sometimes they are not able to receive a comprehensible feedback.
For example at the Community Manaain, one of the respondents said that conflicts between the president and some residents may be the reason for the president to not give them feedback about the local association activities and also regarding the other activities from BFP.  As a consequence of these conflicts, some of the residents may lose the interest about the BFP activities. Also, most of the residents said that they do not believe that the association’s administrative process is clear. This fragment was extracted from one of the group interviews: “We don’t know from where the money comes and neither to where it goes”. I
Nowadays the communities have more control and some of the respondents said that before the BFP implementation they used to do nothing in relation to invasions, but now with more information they can notify FAS and the other responsible governmental organization IPAAM (Environmental Institute of Protection of Amazonas State). 
</t>
  </si>
  <si>
    <t>The data collection was done during March, 2010.</t>
  </si>
  <si>
    <t xml:space="preserve">"Twelve traditional  communities (impact site from BFP) at the SDR Uatumã were selected: São Benedito,  Maracaranã, Maanaim, Flechal, Santa Luzia do Caranatuba, Ebenezer, São Francisco 
do Caribi, Nossa Senhora do Livramento, Santa Luzia do Jacarequara, Bom Jesus, Monte Sião do Leandro Grande and Deus Ajude o Boto."
"Nowadays there are about 1,300 
inhabitants living at SDR Uatumã distributed in 20 communities located along the 
riverbanks Uatumã, Jatapu and the Caribi"
"Regarding the PBF 365 families have been already registered into the program 
and 325 are already receiving the benefit at the SDR Uatumã. T"
</t>
  </si>
  <si>
    <t>20 Communities, 1,300 people</t>
  </si>
  <si>
    <t>12 communities</t>
  </si>
  <si>
    <t xml:space="preserve">Objectives of this study were to analyze institutional and organizational changes that have been undertaken in the process and implementation of REDD+ initiative, to identify processes that has been initiated in creating new institutions and organization, to analyze how people living within the pilot area evaluate change undertaken and the processes involved in introducing REDD+, and finally to analyze how responsible implementing organizations- NGOs, public authorities, community organization- evaluate the changes undertaken and process involved during introduction of REDD+.  
Specific object 2-- To analyze how local communities evaluate the process involved in the introduction and implementation of REDD+ in Kilosa, including an evaluation of whether it was based on free, prior and informed consent. 
a) What are local peoples overall impressions on the process involved? Are they satisfied with the processes and outcomes? b) Did local people have clear and enough information regarding the implementation of REDD+? c) How were the local people involved in different processes? How do they evaluate it? d) What are local people’s perceptions on established REDD+ rules? Do they know the rules well and do they follow them? e) How do local communities evaluate the way TFCG/MJUMITA has implemented the REDD+ project?  </t>
  </si>
  <si>
    <t>, it was hard to gather local people to interviewed if you can’t offer them something in return, mostly money as compensation of their time, this was so prominently seen in Ilonga village as well as Dodoma Isanga, maybe because close to Kilosa town or other researchers had given them money as incentives. So in every village we had to give around 1000tsh and 2000tsh for the people to participate in our interview</t>
  </si>
  <si>
    <t xml:space="preserve">Concerning the general knowledge about the REDD+ pilot project analyzed questionnaire data showed that majority 98% (N=125) of respondents had heard about the REDD pilot project. And majority of these again 67% thought that the REDD+ deals with forest conservation, while 26% thought that the REDD pilot project deals with environmental conservation, only fewer 2% respectively 5% of the respondents thought that the REDD+ pilot project deals with climate change and reduction of carbon emission respectively (see Figure 5) 
Also it was found that 69% (N=125) of respondents were aware that TFCG was responsible for the REDD+ pilot project in their area and only 31% (N=125) of respondents knew MJUMITA was also responsible for the REDD+ pilot project. This confusion is understandable, as TFCG and MJUMITA are working as sister organizations in implementing the REDD+ pilot project in Kilosa. Majority 97% (N=125) of respondents didn’t know about the two sister organizations before the introduction and implementation of the REDD+ pilot project in Kilosa, and only 3% (N=125) of respondents knew that TFCG/MJUMITA were dealing with forest conservation in other parts of Tanzania
72% respectively 21% of our respondents had positive and very positive opinions about the REDD+ project –
"p. It was also found that 4% of respondents responds had indifferent opinion about the REDD+ pilot project - see Figure 6, as they were not yet sure if the REDD+ project will achieve its proclaimed goals and 
promises offered ( payment) to local community. Only 1% respectively 2% of respondents had very negative and negative opinion about the REDD+ project"
"findings shows 
that 75% respectively 21% of respondents evaluated that the TFCG/MUJUMITA has implemented 
the REDD+ pilot project in a good and very good way respectively"
"This was 
found during field surveys and FGD when respondents were explicitly asked, if information 
offered at meetings were clear and sufficient for villages members to whether participate in the 
REDD+ or not. Findings indicated that a majority of respondents 47% and 42% respectively felt 
that information offered were clear and sufficient for the villages members to accept the REDD+ 
pilot project to be implemented in their village’s land – see Figure 8. Meanwhile 7% of 
respondents thought that information offered at meetings and consultations were only satisfactory 
to the village’s members to accept the project (see Figure 8)."
"majority of respondents - 91% (N=125) - thought that meetings 
and consultations were conducted very open, while - 9% (N=125) - of the respondents said they 
were somewhat open. Various reasons were given to support this, including villagers were allowed 
to ask as many questions they wanted, and again surprisingly all asked questions were answered by 
the TFCG/MJUMITA staff and doubts about losing their land were cleared."
"findings indicate that almost everyone stated that 
they were free to accept or reject the project. Findings shows that a majority - 87% (N=125) - of 
the respondents felt that everybody in the village were free to take any position concerning the 
establishment of the REDD+ pilot project. T"
"Findings showed that 26 % (N=114) of respondents said that ‘many proposals’ were made 
by villagers, while 42 % (N=114) of respondents stated that ‘a few proposals’ were made by 
villagers. And those proposals included land use planning; especially how much land should be set 
aside for conservation and improve the village’s infrastructure. Again a follow up question was 
asked if they think any of proposals were taken into account, and majority of respondents said 
proposals offered by villagers were taken into account, while 40% (N=114) of respondents said 
they were not taken in account"
"Meanwhile 10% (N=125) of respondents 
complained by saying that although majority of villagers did agree to implement the REDD+ pilot 
project, it was still not fair to other villagers that lost their land, and again the amount they 
received from TFCG/MJUMITA was too small and they were not sure when they would receive 
another amount.  "
"Findings from the surveyed 
questionnaire did show that 54% of respondents respectively 34% of respondents considered 
REDD+ to be good and very good for their villages. While 5% of respondents respectively 2% of 
respondents considered REDD+ to be satisfactory and bad to their villagers"
"From the surveyed questionnaire it was found that out of our sample of 125 only 70, had 
participated in meetings concerning the establishment of the payment systems at the village level. 
Again when they were asked to specify the overall impression of these meetings, it was found that 
59% respectively 26% had good and very good impressions of the payment meetings – see Figure 
11- while 14% respectively 1% had satisfactory and bad impressions "
"Also findings showed that respondents thought that information 
offered during the payment meetings was enough for villagers to decide on how the REDD+ 
revenue could be distributed in their villages. Majority of respondents 43% respectively 43% 
thought information offered was good and very good for fellow villagers to decide the form of 
payment – see Figure 12. While 11% respectively 3% thought that information offered was 
satisfactory and poor for villagers to decide the form of payment"
"Concerning how local people rate their knowledge on the established REDD+ rules, it was found 
that 46% of respondents knew few of the REDD+ rules, 42% of respondents knew most of the 
rules – see Figure 13, while 11% of the respondents knew all the rules and only 1% of respondents 
didn’t know any of the established rules (see Figure 13). "
"During the FDG, when the same question was asked again, surprisingly it was found that opinions 
were changing from positive and very positive into more indifferent opinions.  The main reason 
given was that of the payment amount, and most interviewees was uncertain on the future 
frequencies of payment as well as the previous amount paid from the REDD+ project was small"
"But during the FGDs respondents were showing some concern on the formation of the IGA-groups 
in their village. Most of them felt that the selection was not free, as in some of IGA-groups villages 
chairpersons and members of VNRCs just sat in the office and selected people to be included in 
the IGA-groups without calling a village general assemby"
"Issues on the amount set, which was 
10% of individual dividend set for development activities, and was approved by the villages 
generals assemblies was claimed to be high, again this was revealed during the FGD. O"
"In these disagreements both low land villagers and 
TFCG/MJUMITA wanted the mountain villagers to give up their land so that a VLFR could be 
established. Mountain villagers were disagreeing as they thought TFCG/MJUMITA wanted to 
take/grab their land; also they claimed to lose income, as the fertile mountain land is what they 
depend on for their survival. "
", people claimed every legal residency of a village 
could receive the REDD+ money including children. But it was clear that they did set a limit of 
number of people per household, and the limit was only 5 people per household. So those having 
more than 5 people per household should share the allowed limit among themselves."
"there were no 
seriously reported conflicts to have occurred in all villages implementing the REDD+ pilot project, 
as all the disagreements were solved at meetings through giving more information on the 
importance of forest conservation and the potential benefit villages will get by accepting the 
REDD+ pilot project"
</t>
  </si>
  <si>
    <t>During the introduction of REDD to the community</t>
  </si>
  <si>
    <t xml:space="preserve">In this study I did choose Kilosa District in Morogoro Region as my case study site
"Five villages within the TFCG/MJUMITA REDD+ pilot project were 
selected to be studied for this research, Ilonga village one out of the five selected villages, was not 
yet received trial payment. The rest which did receive trial payment from TFCG/MJUMITA 
respectively are Dodoma Isanga, Chabima, Ibingu and Kisongwe."
"For the purpose of this research five villages were selected out of 14 villages implementing the 
REDD+ pilot project under TFCG and MJUMITA in Kilosa district. The choice of the five 
villages was based on their location from town as well as according to the three categories of land 
in the district. The selected villages were: Ilonga, Dodoma Isanga, Chabima, Ibingu and Kisongwe. "
</t>
  </si>
  <si>
    <t>14 villages</t>
  </si>
  <si>
    <t xml:space="preserve">"In this study I did choose Kilosa District in Morogoro Region as my case study site due to its 
proximity to partner institution, namely Sokoine University of Agriculture (SUA), also time was 
another limiting factor"
"The third case he suggests is the representative case and other like 
Bryman (2008) referring it as exemplifying case which “either they epitomize a broader category 
of case or they will provide a suitable context for certain research questions to be answered” 
(Bryman 2008, p.56). In other words this type of case study, a case is used as an example to be 
studied if it will be used in larger scale, and for the REDD+ in Kilosa as my case fall under this as 
it’s first a pilot project which will provide enough experience on what is required to be done before 
implementation and what institutions should be in place"
"The purposive sampling technique was used in selection of study area Kilosa district in Morogoro 
region was purposively selected as it is involved in implementation of REDD+ project, also the 
five villages selected (Dodoma Isanga, Ilonga, Chabima, Ibingu and Kisongwe) were purposively 
selected due to their location in the three categories of land in Kilosa namely the highlands, plateau 
and floodplains"
"For the purpose of this research five villages were selected out of 14 villages implementing the 
REDD+ pilot project under TFCG and MJUMITA in Kilosa district. The choice of the five 
villages was based on their location from town as well as according to the three categories of land 
in the district. The selected villages were: Ilonga, Dodoma Isanga, Chabima, Ibingu and Kisongwe. "
</t>
  </si>
  <si>
    <t xml:space="preserve">	Do	local	people’s	understanding	of	and	expectations	 for	 REDD+	 projects	 reflect	 broader	 win–win	 objectives	 of	 REDD+	 to	 simultaneously	promote	conservation	and	 improve	 local	 livelihoods?</t>
  </si>
  <si>
    <t>we recognise that nine project sites is far too small a sample to fully represent the many incipient REDD+ project sites across the tropics, and this is not necessarily representative of the countries in which the projects are located.</t>
  </si>
  <si>
    <t xml:space="preserve">"Villagers’  knowledge,  or  familiarity,  with  REDD+  and/or  with  the  local 
REDD+ project was generally low. Of the total 1243 households interviewed, 
only 327 (26%) had heard about the concept of REDD+ and 502 (41%) had 
heard about  the  local REDD+ project  (Table 11.2). Only at  two  sites were 
more  than half of all  respondents  familiar with REDD+, and only at  three 
sites were more  than  half  familiar with  the REDD+  project  in  their  area"
.
.
.
"income-related outcomes were  the most 
frequently expressed hopes and worries related to local REDD+ projects."
"while most  villagers understood REDD+ projects  focus 
on forest protection, this was secondary to income improvements as a hoped 
for outcome."
"Reduction of threats from climate change: this  theme was mentioned  as 
a hope  in all but two projects sites, but was considered  less  important than 
improved income and forest protection. T"
"the  worry  that  the  project  would  not  go  ahead  was 
notable at a couple of sites in Brazil and Cameroon. This was a major concern 
at Brazil Transamazon, where a previous PES-like project ended prematurely. "
"In one project in Indonesia (KCCP), the hope for increased forest protection 
was probably related to the expressed desires that the project would halt big 
companies  from  deforesting  community  lands  and  allow  continued  local 
access  to  forest goods and  services. Consistent with  the hopes expressed by 
villagers  in  Brazil  Acre,  Cameroon  (CED  and Mount  Cameroon)  and  in 
Indonesia (Ulu Masen and KCCP), inability to prevent big companies from 
converting local forests was an important worry in these places"
"the  idea  that  the  REDD+  project might  limit  rights  to 
land or forests was an  important worry  in Indonesia, as was the  idea that  it 
could create uncertainty over tenure  in Tanzania."
.
"Local  recommendations  for project  improvement varied, but  in general  the 
themes were consistent with people’s hopes and worries. Again, improvement 
and/or maintenance of  income  stood out  as  the most  frequent  response  at 
the majority of sites, referring  to  increased  income, better  livelihood means 
to  obtain  income,  and  increased  wellbeing. That  said,  there  were  varying 
opinions about how to  improve  income"
"Notably,  villagers  wanted 
proponents to communicate better about their projects and demonstrate more 
transparency. People also wanted  to engage and participate meaningfully  in 
the  implementation of the project."
</t>
  </si>
  <si>
    <t>from	mid-June	through	October	2010,	at	a	time	when	most	projects	were	in	
their	early	stages	of	development</t>
  </si>
  <si>
    <t>The	 analysis	 is	 primarily	 based	 on	 data	 from	 quantitative	 surveys	 with	
1243	households	in	the	nine	project	areas.</t>
  </si>
  <si>
    <t>1243 HH</t>
  </si>
  <si>
    <t>“Does tenure security lead to REDD+ eﬀectiveness in Indonesia?” We describe the most common types of tenure in the study areas, people’s perceptions of tenure security, the relationship between perceived tenure and actual ability to exclude outsiders, enforcement of forest rules, existence of internal and external disputes, relationships among these factors, and local interest in forest protection.</t>
  </si>
  <si>
    <t xml:space="preserve">"For each tenure system, we calculated the percentage of plots owned by all household survey respondents in
the village that were perceived as secure. If more than a threshold percentage level was felt secure, we considered that village
to generally view their plots as secure. The default threshold
value for discussion in this paper is 75%, but we also noted
any important discrepancies if other threshold levels were
used."
"Figure 4 shows the percentage of plots controlled by surveyed households, which were perceived to be secure. In most
villages, at least 85% of plots were perceived as secure,"
"A majority (58%) of
sampled households have no forest income, while a quarter of
sampled households receive up to 25% of their household income from forests."
"Nine villages had forest monitoring procedures, mostly
observations during people’s daily activities. Despite its informality, all nine reported moderate to high levels of compliance, compared to 73% of the remaining 11 villages without
monitoring procedures. Villages in degraded peatlands and villages where more than 90% of sampled household plots were
perceived secure had no monitoring. Three study villages
had systematic patrols, either because they were funded or organized by NGOs/nearby national parks or pressure from outsiders taking over their land."
"Nineteen of the 20 villages perceived they had a right to exclude outsiders, 17 of which had experienced unwanted outsiders entering their village territories (Figure 5). Despite claims
of having customary exclusion rights (16 villages), six villages
could rarely exclude oil palm plantations, logging companies,
residents of other villages, migrants, small-scale loggers, and
transmigrants. The ability of villages to exclude unwanted outsiders did not seem to aﬀect households’ perception of the
security of their own land plots. There was no signiﬁcant difference in the average of the percentage of household plots
that were perceived as secure: 85% among villages who could
exclude, compared to 84% for villages who could not.
The villages in all three Central Kalimantan projects
(KFCP, RRC, RMU) tended to feel more successful in excluding unwanted outsiders compared to villages in West Kalimantan (KCCP) and Aceh (Ulu Masen). Two of the four
study villages in West Kalimantan and two of four study villages in Aceh felt unable to exclude unwanted outsiders, compared to only three of twelve study villages in Central
Kalimantan. In KCCP, communities could not exclude a
transmigration project and mining activities as they were sup"
"Villages’ ability to exclude is similar for large and small actors. Of 11 villages where we have data, eight villages had unwanted large actors and ﬁve of these (63%) could not exclude
them (Table 3)."
"Disputes occurred in 10 of 17 villages with unwanted outsiders (Table 4). Of the 10 villages, half could not exclude unwanted outsiders. The remaining ﬁve villages could exclude
unwanted outsiders, including large-scale players, such as oil
palm plantations and the government transmigration program. D"
"In KFCP, for example, locals expressed doubts about the motives of the district
government’s support for the REDD+ project, speculating that the government would capture the lion’s share of the beneﬁts"
.
". Tenure
issues in particular arose when reforestation activities started
at the end of 2011. Meetings were held regularly with villagers
and village leaders to discuss various topics, from how to plant
trees, the terms and conditions for work and payment, and
tenure impacts of this work. Continuous communication during activities gave clarity and conﬁdence that the project was
not using reforestation and other REDD+ interventions to
claim villagers’ lands."
"y. We found villagers were generally reluctant to enforce
rules in order to protect the poor, avoid reprisals, and maintain community harmony."
"We ﬁnd that households have little
interest in conserving standing forest unless it is important
for their livelihoods"
</t>
  </si>
  <si>
    <t>Data were collected by the authors from early to late 2010; n ﬁeld research and baseline data from ﬁve emerging REDD+ initiatives</t>
  </si>
  <si>
    <t>early to late 2010; baseline data</t>
  </si>
  <si>
    <t>20 villages</t>
  </si>
  <si>
    <t xml:space="preserve">The aim of this study is to determine whether avoided deforestation scheme is really improving the rural livelihood and forest conservation
1. What are the local opportunity costs of avoided deforestation implemented in the 
Nhambita project? Does the standing forest have a greater social and economic value than agricultural plots? 2. What benefits local people accrue from the avoided deforestation scheme? 3. How is money shared between project and local community and how do local communities perceive the implementation and payment from REDD activities? What are the transaction costs? 4. How do REDD activities influence the local community knowledge about forest and climate change? 
Analysis of the local community perception of the avoided deforestation scheme implementation at the community and individual household level.  
Analysis of the individuals’ perception of management of the REDD carbon 
credits payments by the community association. </t>
  </si>
  <si>
    <t xml:space="preserve">"The interviews in Portuguese and local Sena language were conducted by a translator and supervised by the researcher, while interviews in English were conducted by researcher. No difficulties with personnel availability were experienced during the fieldwork interview phase."
"The translator was not originally from the CR area. Therefore during the survey, and on the project managers’ recommendation, researcher and translator were always accompanied with at least one local community member."
Households were sampled randomly by the accompanying local community persons [SA: Random sampling was done by a local. not very random.]
"A further problem was also encountered during several days, when the researcher and translator were accompanied by the CA president. This undoubtedly influenced the truthfulness of people’s responses to some of the questions. Nevertheless, the researcher used this chance to ask some additional questions related to people’s wider needs and priorities, with the intent of directly presenting them to the CA president."
</t>
  </si>
  <si>
    <t xml:space="preserve">Up to 97% of interviewees are aware of existence of the protected part of the forest, while 80% of them voluntarily came under the REDD scheme.
"According to the survey, 72% of interviewees think that the community benefits from the 
REDD scheme, while 29% think the opposite."
"The correlation analysis showed that the 
families that perceive the benefit of REDD at the community level, perceive the benefit at 
the family level as well, even though at the time of conducting the survey the families did 
not receive any individual payments."
"s. Even though 43% of interviewed people in the survey said they 
were aware of the forests role in climate change mitigation, only 8% gave the correct"
.
"According to the survey, the main reason for protecting the forest in the past was its 
sacred value and protection of livelihood-valuable tree species made 52% of responses, 
10% said they were protecting forest for its ecosystem services, while 38% said there was 
no reason to protect the forest. The sacred places and particularly important tree species 
were among the first protected forest parts. On the question if they would continue 
protecting the forest after the project ends a huge majority of 88%, answered positively. 
Furthermore, 55% of interviewees answered that the main reason to protect the forest in 
the future is the ecosystem services that the forest provided, 25% said it is a payment 
from the project, while the rest did not specify the reasons. T"
</t>
  </si>
  <si>
    <t>April-May 2009 [after carbon trade]</t>
  </si>
  <si>
    <t>The questionnaire survey was carried out in five villages of CR: Nhambita (Nh), Bue Maria (BM), Munhanganha (Mun), Mutiambamba (Mut) and Mbulawa (Mbl).
Community land extends 
over an area of approximately 20,000 ha and is divided into the smaller administration 
districts of Bue Maria, Mhanganha, Nhambita, Mutiambamba, Mbulawa, Povua and 
Pungue. The first three communities lie within the buffer zone, 10 to 20 km wide land 
ring surrounding the GNP, whereas the last three communities lie outside the designated 
buffer zone (Envirotrade, 2008b).  
Chicale Regulado encompasses four large villages Nhambita, Boa Maria, Pungue and Mbulawa. In 2008, the total number of households was 1,026 (Hegde and Bull, 2008),</t>
  </si>
  <si>
    <t xml:space="preserve">Villages 
are chosen on the basis of their involvement in the project activities, which corresponds 
to the physical distance from the Envirotrade camp area (Figure 5). Nhambita village was 
the first one involved in project, other villages followed subsequently, with Mbulawa 
being the last one (pers. comm. van Zyl, 2009).  </t>
  </si>
  <si>
    <t>Variation in distance to Envirotrade camp</t>
  </si>
  <si>
    <t xml:space="preserve">"Our sample under-represents projects that target indigenous people in Brazil (due to political sensitivities) and projects that
are led by private sector proponents (they are reluctant to get involved in research). All project sites in our sample in Brazil,
Cameroon, Indonesia, and Vietnam are in the humid forest zone where carbon content tends to be relatively high, whereas
the Tanzania sites are in drier forests where carbon content tends to be lower"
"The project sites are unevenly representative of the forest tenure conditions in the ﬁve countries."
</t>
  </si>
  <si>
    <t xml:space="preserve">"In 39 villages (55% of the total 71 villages) respondents reported that tenure over at least a portion of their lands (forest
and non-forest) was insecure (Table 2). Respondents were
asked about the reasons for insecurity and could oﬀer more
than one reason. The reasons for insecurity were classiﬁed
as: land competition, contestation, conﬂict, or invasion
(39%), lack of title (27%), ease of revoking rights (15%),
restrictions on land use by government or company (11%),
and others (10%). E"
"In spite of all these external users, 93% of respondents in 66 villages (of the total) believe that they have the right to decide who
can or cannot use local forests (Table 4). Villagers reported that
they were successful in excluding unwanted outsiders in 41 villages
(58%) and were unsuccessful in 13 villages (18%). In 12 villages
(17%) there were no unwanted outsiders. These ﬁndings suggest
that though there is near-universal villager assumption of having
a right to exclude outsiders, these rights are not fully exercised."
"With regard to forest uses and rights internal to the village,
respondents were asked to rate villager compliance with local
forest use rules. The ratings were: “low” at 12 of 71 villages
(17%), “moderate” at 30 of 71 villages (42%), and “high” at
24 of 71 villages (34%)."
"Indonesia is the most problematic
country in our sample, with a very high rate of perceived tenure insecurity (85% of study villages), external use of local forests (90%), and a relatively high rate of failure to exclude
external users (35%)."
</t>
  </si>
  <si>
    <t xml:space="preserve">Initially six study countries were selected on the basis of the following criteria: large tropical forest countries where REDD+ is being pioneered and that have many project sites (Brazil, Indonesia); diversity of stages on the forest transition (e.g., high deforestation in Indonesia and low in Vietnam); convenience of a CIFOR oﬃce in the country (Bolivia, Brazil, Cameroon, Indonesia, and Vietnam); and strong donor interest (Brazil, Indonesia, and Tanzania). Bolivia had to be removed from the Module 2 research agenda when the government ceased being involved in REDD+. The resulting ﬁve countries (Table 1)
GCS-REDD focuses on REDD+ projects where most carbon beneﬁts will be derived from reduced deforestation and degradation, or from implementing forest conservation, restoration, or management, rather than via aﬀorestation and reforestation outside of existing forests. In addition, we focused on project sites that: intend to quantify their activities through monitoring, reporting, and/or transacting reductions in carbon emissions or increases in carbon stock; had deﬁned boundaries at the beginning of our ﬁeldwork period in 2010; would not introduce conditional incentives before the “before” data were collected; and had a reasonable chance of lasting.
</t>
  </si>
  <si>
    <t>Has clear boundaries, not started payments, high chance of implementation</t>
  </si>
  <si>
    <t>Country: tropical forest countries,  pioneering REDD, CIFOR office in-country; Variation in forest transition</t>
  </si>
  <si>
    <t xml:space="preserve">"With an aim to observe the community dynamics relating to the conflict especially around the forest resource management in light of REDD+ implementation, two sites were selected"
"the participation of women, poor, dalits and  indigenous peoples particularly those who are involved in the community forestry are considered  as the essential parts. Their concerns, voices, experiences and perspectives are considered as the 
most important source of evidence generation and study validation"
</t>
  </si>
  <si>
    <t xml:space="preserve">"During the FGDs, we observed 
few CFUG leaders controlling the marginal groups"
"A women participating in 
FGD of the Birenchok CFUG said “we do not need to travel to the distance forest now because 
our own CF is good enough to supply the forest products that we need”"
"Mr. Bhuraman Ghimire, a school teacher and secretary of 
REDD+ network talked about such conflicts and added that politically informed conflict seen at 
district FECOFUN could also be transferred to REDD+ network. "
"“Though 
REDD+ project has provision to extend the alternative energy, so far only 25 HHs obtain 
bio-gas and 150 obtain improved cooking stoves from the REDD+ project which is not 
adequate to meet the demand of the people”, said Mr. Bhuraman Ghimire of REDD+ 
network."
"In group discussion of Janapragati 
CFUG, one of the members made a comment about why everybody wanted to be a 
CFUG leader. According to him, resource rich CFUGs become attractive to the leaders 
and therefore CFUGs elections are worth competing. He further added, ‘for the first time 
in my life, I saw CFUG leaders knocked every household asking vote for them.’  "
"Focus group discussions revealed that the watershed was highly deforested due to unmanaged 
timber harvesting. Illegal trade of timber outside the watershed and the district was one of the 
major problems during the latter half of 1990s."
"Many people in the FGD have said that the timber trade was one of the most 
lucrative businesses during the time."
"It has been revealed from the FGDs and expert group 
consultations that vested interest of politicization at local level cause the weakening of 
traditional social harmony to some extent. Communities, CFUGs, hamlets or even 
individual family members became a part of the factions of different political parties"
" The interactions in the 
CFUGs showed that communities did not have adequate knowledge about the REDD+ 
process. "
"Local people reported that more 
than 90% timber was exported outside of Gorkha district by the timber traders"
"Forest dependent people particularly the women used to travel long distance crossing the border 
of their communities in order to collect the forest products e.g. grass, firewood, and pole. The 
users who used to claim traditional use right in the particular patch of forest did not allow 
outsiders to harvest forest products from their claimed forest."
"Local people were with the opinion that the conflict around forestry was found to be emerged 
due to not only the competition for forest products but also the historical hierarchical social "
"The community reported that there is no any serious intra- and inter-community conflict in 
comparison to historical conflicts."
"Though all the members of the REDD+ 
network are aware about the REDD+; some of them even know how to measure carbon and deal 
with the leakages, it has also been revealed that the level of knowledge about REDD+ is poor 
among the ordinary members of the CFUGs"
"Most of the CFUGs members who know about the REDD+ project in the area found to be 
optimistic and enthusiastic for becoming the member of REDD+ network for possible benefits 
result from REDD+ project. R"
It is noticed that the interest of becoming a leader of REDD+ network has been increasing. T
present REDD+ network members also feel that the growing political interest particularly by political activist to influence local level institutions for widening the scope of the political parties at the grassroots level is also reflecting in formation of REDD+ network.
"REDD+ network members are found to be worried about the loss 
of ground cover due to grazing and activities of herder (often herder harvest green leaf, 
collect green poles, and some time they also make a shade house to protect themselves 
from rain) which result in a loss of carbon stock from the forest"
"Initially at the time of forest hand over, users did not know the 
boundary of their CF because they were not provided with an opportunity to be involved 
in the forest demarcation process while the local forestry officials did it. However, 
gradually it has been known to all users through different types of trainings and 
interactions as time passes which contributed in decreasing cross-boundary activities and 
therefore conflict.  "
"Most of the people do not 
have access on alternative sources of energy like LPG gas, solar, Bio gas. "
"It has been realized by the 
CFUG members that the communication mechanism among members is rather informal 
and ineffective. There is hardly written and/or adequately clearer verbal communication 
taking place. Even the communication is mostly one-way i.e, CFUG office bearers to 
CFUG members and there is absent of grievances collection mechanism. Therefore, some 
of the members particularly poor, marginalized and those who live in farther from the 
center of the village do not get proper information in time regarding different activities 
and decisions of CFUGs. This result high level of absentee in the meetings particularly in 
the general assemblies. This may cause not hearing the voices of the absentees which 
result into non- or mis-understanding of the decisions made"
", some ordinary users in Birenchok 
CFUG of Gorkha district were not aware about REDD+ project implementation, and new 
norms developed in relation to REDD+"
</t>
  </si>
  <si>
    <t>The report is an output of a quick study conducted between May and June 2011 i</t>
  </si>
  <si>
    <t>May-June 2011</t>
  </si>
  <si>
    <t>104 CFUGs</t>
  </si>
  <si>
    <t>2 CFUGs</t>
  </si>
  <si>
    <t xml:space="preserve">With an aim to observe the community dynamics relating to the conflict especially around the forest resource management in light of REDD+ implementation, two sites were selected (F
ICIMOD has been implementing REDD+ pilot project since 2009 in collaboration with FECOFUN and ANSAB. In these sites, the project has been implementing variety of activities that are needed to implement the REDD+ project such as awareness raising, capacity building of communities, forest carbon measurement and recording, benefits flowing to the communities, etc. and therefore there are high degree of community dynamism around REDD+ that may increase and/or reduce the conflict around forest. It is expected that the sites provide very good opportunity to observe the empirical evidences on the implication of REDD+ on forestry conflict and vice versa.  
The empirical evidences and the insights are generally drawn from the pilot project entitled “Design and Setting up of a Governance and Payment System for Nepal’s Community Forest Management under REDD” which is jointly implemented by International Centre for Mountain Development (ICIMOD), Asia Network for Sustainable Agriculture and Bio-resources (ANSAB) and Federation of Community Forest Users, Nepal (FECOFUN) with the financial support of NORAD. The project aims to study and demonstrate the feasibility of REDD+ payment mechanism in Community Forestry (CF) through the involvement of local communities that will ultimately improve the socio-economic conditions of the users living
</t>
  </si>
  <si>
    <t>Respondents: emphasis on marginalized groups</t>
  </si>
  <si>
    <t>This study investigates the factors that promote peatland ﬁre prevention in Central Kalimantan, Indonesia</t>
  </si>
  <si>
    <t xml:space="preserve">"all households in Blocks A and E reported that they had not received any
economic incentives from KFCP for ﬁre prevention at their plots, while some
of them reported that they had received incentives for preparing nurseries
for reforestation or for planting on project plot."
"For example,
households reported that KFCP has rewarded them for preparing nurseries
for reforestation or for planting on project plots."
</t>
  </si>
  <si>
    <t>n our interview conducted from October to December in 2012,</t>
  </si>
  <si>
    <t>Oct-Dec 2012</t>
  </si>
  <si>
    <t>Variation in ethnicity and involvement in REDD+ project</t>
  </si>
  <si>
    <r>
      <t xml:space="preserve">Larsen (2008:6) writes for her fieldworks in Zanzibar that as a </t>
    </r>
    <r>
      <rPr>
        <b/>
        <sz val="11"/>
        <rFont val="Calibri"/>
        <family val="2"/>
        <scheme val="minor"/>
      </rPr>
      <t>female anthropologist in a sex-segregated society she spent more time with women than men</t>
    </r>
    <r>
      <rPr>
        <sz val="11"/>
        <rFont val="Calibri"/>
        <family val="2"/>
        <scheme val="minor"/>
      </rPr>
      <t xml:space="preserve">,. This was also the case for the part of my fieldwork based in Imani and will undoubtedly influence my material. 
A few villagers remained hesitant towards me when it came to interviews. Others were surprisingly outspoken, and as a result they were often asked for interviews about use of the forest. This could have contributed to a bias in my material.
Beforehand I saw distancing myself from CARE and the Department of Forestry as crucial.
My own limitations when it came to the Swahili language might have had implications for the data produced, and was the main reason behind using assistants in the village and with JECA when conducting interviews
Working with assistants necessitated semi-structured interviews with interview guides  which I prepared in advance, as their level of English was not sufficient enough to allow for simultaneous translation.
</t>
    </r>
  </si>
  <si>
    <t>Total population size in sampled communities</t>
  </si>
  <si>
    <t>Total sample size</t>
  </si>
  <si>
    <t>Minimum sampling size</t>
  </si>
  <si>
    <t>Interview approach</t>
  </si>
  <si>
    <t>KI + FGD</t>
  </si>
  <si>
    <t>FGD</t>
  </si>
  <si>
    <t>398 households</t>
  </si>
  <si>
    <t>5 villages</t>
  </si>
  <si>
    <t>All households</t>
  </si>
  <si>
    <t>KI</t>
  </si>
  <si>
    <t>Yes</t>
  </si>
  <si>
    <t>[No info]</t>
  </si>
  <si>
    <t>[Number of CFUGs in each district is unknown]; 522 HH in Village1 and 111 HH in Village2</t>
  </si>
  <si>
    <t>High priority area</t>
  </si>
  <si>
    <t>Interest in research</t>
  </si>
  <si>
    <t>Communities: Variation in ecology; District: Proximity to university</t>
  </si>
  <si>
    <t>Length (weeks)</t>
  </si>
  <si>
    <t>Mid June - Oct 2010; early stages of project development [table summarizes the stages for each project]</t>
  </si>
  <si>
    <t>April 2010-May 2011; Baseline</t>
  </si>
  <si>
    <t>2009 to early 2012; Early process outcomes</t>
  </si>
  <si>
    <t xml:space="preserve">The research ﬁndings presented here are drawn from the Center
for International Forestry Research (CIFOR) Global Comparative
Study (GCS) on REDD+, drawing on data collected from 2009 to
early 2012.; early process
outcomes in 71 intervention villages.
</t>
  </si>
  <si>
    <t>Drawing on data collected
at 19 project sites and 71 villages in 2010–2012 in ﬁve countries
(Brazil, Cameroon, Tanzania, Indonesia, and Vietnam), we; This article reports
on some of the early (before) process outcomes in intervention
villages.</t>
  </si>
  <si>
    <t>2010-2012; "early process outcomes"</t>
  </si>
  <si>
    <t xml:space="preserve">My fieldwork on Zanzibar spanned six months, from January to July 2011; From mid-February to July I was based in Imani village in Kitogani in the central part of Unguja Island; The contract between CARE International in Tanzania and Norway concerning the HIMA project was signed in March 2010; made available for the period of April 1, 2010 to March 31, 2014 </t>
  </si>
  <si>
    <t>Mid Feb to July 2011; [ 1 year after project started]</t>
  </si>
  <si>
    <t>Footnote: Source: CIFOR data collected in Cameroon under the Global Comparative Study Project, 2010–2011.; "The data reported in this paper were collected before the introduction of conditional funding in communities.</t>
  </si>
  <si>
    <t>2010-2011; Before payments</t>
  </si>
  <si>
    <t>Nov-Dec 2012; 2 years after REDD+ started</t>
  </si>
  <si>
    <t>over the course of four days from 19  to 22 April, 2012 by two teams with three to four members each.; "As the OM REDD+ project goes to market in 2012"</t>
  </si>
  <si>
    <t>19-22 April 2012; Recently went to market</t>
  </si>
  <si>
    <t>The research documented here was conducted in 2011; This paper seeks to provide a preliminary analysis of initial field experiences to assist different actor in making rational decisions and to guide effective REDD+ implementation</t>
  </si>
  <si>
    <t>2011; Early field experiences</t>
  </si>
  <si>
    <t>The ﬁeld-based research was conducted by the ﬁrst author between May and July 2009, with time
divided between Port Moresby and four communities on the April River in the Hunstein Range, East
Sepik Province. 
An investigation of the April-Salomei project forms the empirical basis for this article, drawing on
ethnographic research conducted with rural communities situated within the proposed April-Salomei
project area in the period May to July 2009. 
In June 2008, the PNG OCCES entered a partnership with EarthSky Ltd to ﬁnance the development
of an ‘avoided deforestation’ REDD+ project within the boundaries of the April-Salomei FMA, an area,
that the government had previously offered, without success, as a logging concession since 1996.</t>
  </si>
  <si>
    <t>Before payment</t>
  </si>
  <si>
    <t>After payment</t>
  </si>
  <si>
    <t>Interest/Feasibility in REDD</t>
  </si>
  <si>
    <t>Pact initiated a gender assessment of the project in order to identify ways in which gender could be effectively mainstreamed during the project’s implementation phase
The assessment team discovered a number of interesting findings related to participation; decision making and leadership; knowledge, skills and capacity; equitable benefit sharing; and resource access, use, and control.</t>
  </si>
  <si>
    <t>To highlight institutional arrangements (e.g. contracts, land tenure, farmer organizations) and how they affect the costs, risks, barriers, and incentives farmers encounter in participating and beneﬁting from climate mitigation projects;</t>
  </si>
  <si>
    <t>how the proposed REDD+ project aggravate and/or reduce the long-standing conflict around the forest particularly community forestry. The conflict is particularly looked in the light of communities’ rights over resources, governance and access to the resources and benefits.</t>
  </si>
  <si>
    <t>Effect of REDD+ community (benefits/costs/changes)</t>
  </si>
  <si>
    <t>1. What are the forest tenure conditions at the project sites from the point of view of villagers?
2. What actions have been taken by the proponent in relation to tenure issues?
3. What are national factors aﬀecting tenure security at project sites and how are the proponents addressing them?</t>
  </si>
  <si>
    <t>Tenure Issues</t>
  </si>
  <si>
    <t>The field work was carried out in autumn. As the monsoon begin in early June in Nepal, the fieldwork was carried out after monsoon in the months between November and December to 
avoid the rain in data collection. Footnote: HH Survey 2012; After the Ludidamgade community forest was selected for the REDD+ pilot project in 2010, 
Forest User Groups amended the forest constitution in the same year to carry out REDD+ activities in their forest; Of the REDD+ initiatives, the ICIMOD led consortium is implementing the REDD+ project 
since 2010 on watershed level representing mountains, hills and low altitude plain area. This thesis is based on the two implementing site of the REDD+ project. T</t>
  </si>
  <si>
    <t>Potential biases in data collection/sampling</t>
  </si>
  <si>
    <t>General characteristics of studies on community perceptions of REDD+</t>
  </si>
  <si>
    <t>Study objective</t>
  </si>
  <si>
    <t>Coded Segment</t>
  </si>
  <si>
    <t>TOTAL</t>
  </si>
  <si>
    <t>Spatial Information</t>
  </si>
  <si>
    <t>List of initiatives is available?</t>
  </si>
  <si>
    <t>Stratification within REDD+ initiative</t>
  </si>
  <si>
    <t>Village</t>
  </si>
  <si>
    <t>[no info]</t>
  </si>
  <si>
    <t>Household</t>
  </si>
  <si>
    <t>Community Forest User Group</t>
  </si>
  <si>
    <t>Temporal information</t>
  </si>
  <si>
    <t>Timing relative to implementation milestons</t>
  </si>
  <si>
    <t>Timing information found in Footnote</t>
  </si>
  <si>
    <t>Timing information found in abstract, but not in main text</t>
  </si>
  <si>
    <t>Socioeconomic characteristics</t>
  </si>
  <si>
    <t>Ecological features</t>
  </si>
  <si>
    <t>REDD+ approach</t>
  </si>
  <si>
    <t>Community selection criteria</t>
  </si>
  <si>
    <t>Coded segment</t>
  </si>
  <si>
    <t>Imani  as an example of a village where the project is implemented; The aim is to provide a thick description of Imani as an example of a village where the HIMA project is being implemented.</t>
  </si>
  <si>
    <t>Projects were chosen according to two selection criteria. The ﬁrst was the presence of REDD+ or PES schemes, with a clear focus on carbon emission reductions or carbon stock enhancement. Second, the projects had to be able to show clear site
boundaries and intervention villages before the beginning of the ﬁeld research, with a reasonable chance for the implementation of the REDD+ incentives (Sunderlin et al., 2010).</t>
  </si>
  <si>
    <t>Selection criteria for REDD+ initiative and study community</t>
  </si>
  <si>
    <t>Criteria for selecting initiative was explained?</t>
  </si>
  <si>
    <t xml:space="preserve">These sites were specifically selected representing both Hills and Terai region which lies in lower temperate and tropical ecological regions respectively. This allows a comparison on how two community forests located in different climatic regions are sequestering carbon.
importantly, these sites lie in Chitwan-Annapurna Landscape (CHAL),  one of the prioritized conservation landscape of Nepal Government where climate change projects on a landscape level 
has been implemented since 2012
The reason for selecting these sites is that REDD+ program has been implemented since 2010, and data has been already generated regarding the forest biomass, carbon sequestration and CO2 
estimation. From the REDD+ prospects in Nepal, the Hills and Terai are particularly important 
Among the forest user groups in REDD+ project, Ludidamgadhe Community Forest User Group (CFUG) in Gorkha, and Dharpani CFUG in Chitwan was selected because both are the larger forest user groups in terms of the area, and they are accessible by road. Forest user groups with larger area were taken into account for this study because they sequester more amount of carbon in comparison to smaller forests. </t>
  </si>
  <si>
    <t xml:space="preserve">These particular four CFs were chosen for two reasons.  First, they are in close proximity to each other, so logistics of traveling between sites would be easier and the two teams could meet after the day of field work to discuss and compare results.  Second, all four of these CFs have relatively high rates of CF membership, so the research team felt that it would be easier for the participants to discuss gender as it relates to community forestry </t>
  </si>
  <si>
    <t xml:space="preserve">"The results are not meant to be representative of all REDD+ sites, as the choice of both countries and projects was not random. Rather, the emphasis was on early-mover REDD+ countries and projects that were recently initiated (see criteria below), in order to extract lessons for those starting later. Most importantly, the countries and sites do not – nor were intended to – represent the vast variation in land tenure situations across the globe. Nevertheless, the sites represent key REDD+ countries and an important cross-section of the kinds of projects being undertaken, and hence also the kind of
tenure regimes found at many project sites"
"Initially six study countries were selected on the basis of the
following criteria: large tropical forest countries where REDD+ is
being pioneered and that have many project sites (Brazil,
Indonesia); diversity of stages on the forest transition curve (e.g.
high deforestation in Indonesia and forestry recovery in Viet Nam);
convenience of a CIFOR ofﬁce in the country (Bolivia, Brazil,
Cameroon, Indonesia, Viet Nam); and strong donor interest (Brazil,
Indonesia, Tanzania)."
"Peru was added as a research country,
which by 2011 was the country with the third highest concentration of sub-national REDD+ pilot projects (19) in the world, after
Indonesia (44) and Brazil (36) (Lin et al., 2012)"
</t>
  </si>
  <si>
    <t>This [the REDD+ Initiative) has been important as the REDD+ initiatves have just started to be implemented in the area.  Purposive selection of villages was intentionally done so as to meet community members leaving adjacent to PKFRs as they were considered to be potential informers for the study</t>
  </si>
  <si>
    <t>the April-Salomei Forest Management Area (FMA), located in the Hunstein Range, a remote region of East Sepik Province, was initially identiﬁed as the ﬁrst of four pilot REDD+ project sites in PNG.</t>
  </si>
  <si>
    <t>Information on selection process</t>
  </si>
  <si>
    <t>Selection process for REDD+ initiatives was explained?</t>
  </si>
  <si>
    <t>[objective:] to draw early lessons from two REDD+ pilot projects in Kondoa and Rungwe districts in Dodoma and Mbeya regions respectively; The sites were selected on the basis of their differences in ecology, forest management regimes and  cultural behavior.</t>
  </si>
  <si>
    <t>The nine REDD+ projects analysed are located in Brazil (2), Cameroon (2), Indonesia (3) and Tanzania (2). They vary in terms of drivers of deforestation and  degradation,  project  objectives,  intervention mechanisms,  and  project development  stage  (Table  11.1)</t>
  </si>
  <si>
    <t>The ﬁve [REDD] sites were selected based on the following criteria: (i) variability in village characteristics such as primary household income, distance to market, tenure, main pressure on village forests, forest cover and deforestation rate, and forest ntervention goals; (ii) regional variations reﬂecting diﬀerences such as culture, governance, customary systems, drivers of deforestation, and sources of GHG emissions; (iii) type of project approach (Table 1); (iv) relevance within the research project’s time frame;
and (v) practical considerations including willingness of projects to be included in the study and availability of resources.</t>
  </si>
  <si>
    <t>Factors in selectiong REDD+ initiative</t>
  </si>
  <si>
    <t>Advancement in implementation</t>
  </si>
  <si>
    <t xml:space="preserve">The field-work was conducted over four weeks in April-May, 2009; This phase was immediately followed by fieldwork that 
was carried out from 21st of March to 20th of April 2009 in the Nhambita community  carbon project, Mozambique; From 2009 onwards, the project should become financially sustainable and predominantly rely on the carbon sold to 
international buyers (Envirotrade, 2008a).  </t>
  </si>
  <si>
    <t>We focus on Kalimantan Forests and Climate Partnership (KFCP) as one of the earliest pilot projects to reduce emissions from deforestation and degradation (REDD); The communities were selected to obtain a balance of ethnicities and degree of involvement in the KFCP project.</t>
  </si>
  <si>
    <t>Exposure to REDD+</t>
  </si>
  <si>
    <t>Logistics: Distance</t>
  </si>
  <si>
    <t xml:space="preserve">The Kasigau REDD+ project was then selected as a suitable case study because it operates under internationally standards (both the Voluntary Carbon Standard and the Climate Community and Biodiversity Standard) and is located in a relatively poor setting that is typical of most localities of SSA.  The project has also been implemented for a relatively longer time than other projects, thus enabling the collection of evidence on community engagements and impacts.; In the second visit, discussions were held with different committees charged with the distribution of carbon money and the various groups that were expected to implement selected community projects.   </t>
  </si>
  <si>
    <t>committees charged with the distribution of carbon money and the various groups that were expected to implement selected community projects</t>
  </si>
  <si>
    <t>Number of REDD+ Initiatives studied</t>
  </si>
  <si>
    <t>Number of countries studied</t>
  </si>
  <si>
    <t xml:space="preserve">The project design argues that conserving the 500,000 acre dryland forest for carbon increases the land’s value to the local people; The Kasigau project has partnered with local communities since 2005 to conserve about 500,000 acres of dryland forest located in the Marungu Sub location, North-west of Mombasa City, Kenya (Wildlife-Works 2011); The first step in this study therefore was to select a suitable case project and to do this, the number, geographical location and status of all existing REDD+ projects in Kenya were mapped; Currently the land constitutes a combination of private forested land, community owned group ranches, and community trust lands. Each ranch has about 50 to 2500 members drawn largely from local people, some of whom do not live around the project area. The ranch owners have agreed to be part of the REDD+ project by leasing their shares to the project developer who is also a major shareholder in the ranches."Overall, data were collected from three groups of actors engaged in the project: community members, including participating households and Community Based Organisations (CBO) leaders (45 people plus three focus group discussions); project staff (nine people) and government staff including the local chief (four people).  "
The project conserves a dryland forest spanning 500,000 acres and is a corridor for wildlife, linking Tsavo East and Tsavo West National Parks, the two largest wildlife protection areas in Kenya. 
</t>
  </si>
  <si>
    <t xml:space="preserve">We selected six intervention villages from both projects including Bova Bomboko, Likombe, Mapanja, and Muelli in the Mount Cameroon project and Nkolenyeng and Nomedjoh (the only two intervention villages in the PES project).
The ﬁrst project is taking place in the framework of community forestry (CF) designed by the 1994 forestry law of Cameroon to give more responsibilities to local communities in forest management. It is located in the regions dominated by Baka people in the east and Bantu-Fang in the south. The second project is taking place in the Southwest region of Cameroon around Mount Cameroon national park surrounded by villages populated by indigenous people (Bakweri and Bamboko) and migrants from the Northwest region attracted by fertile land (Fig. 1)
</t>
  </si>
  <si>
    <t>No</t>
  </si>
  <si>
    <t>Partially, at 1 initiative</t>
  </si>
  <si>
    <t>Description: Sampled population</t>
  </si>
  <si>
    <t>Yes, with modified sampling frame</t>
  </si>
  <si>
    <t>Sampling: Community level</t>
  </si>
  <si>
    <t>29 Villages, 182 HH sampled</t>
  </si>
  <si>
    <t>Full  citation</t>
  </si>
  <si>
    <t>Andersen I. REDD in Zanzibar: An Ethnography of Stakeholders [Masters Thesis]. Oslo, Norway: University of Oslo; 2012.</t>
  </si>
  <si>
    <t>Atela J. Governing REDD+: global framings versus practical evidence from the Kasigau Corridor REDD+ Project, Kenya. Brighton: STEPS Centre, 2013 978-1-78118-114-0.</t>
  </si>
  <si>
    <t>Awono A, Somorin OA, Atyi REa, Levang P. Tenure and participation in local REDD+ projects: Insights from southern Cameroon. Environmental Science and Policy. 2014;35:76-86.</t>
  </si>
  <si>
    <t>Baniya A. Response to Impact of Climate Change Through Community Managed Forests in Nepal: Is REDD+ Panacea for Community? [Master Thesis]. Trondheim, Norway: Norwegian University Of Science and Technology (NTNU); 2013.</t>
  </si>
  <si>
    <t>Bradley A, Setyowati AB, Gurung J, Yeang D, Net C, Khiev S, et al. Gender and REDD+: An Assessment in the Oddar Meanchey Community Forestry REDD+ Site, Cambodia. PACT Cambodia and WOCAN, 2013.</t>
  </si>
  <si>
    <t>Duchelle AE, Cromberg M, Gebara MF, Guerra R, Melo T, Larson A, et al. Linking Forest Tenure Reform, Environmental Compliance, and Incentives: Lessons from REDD+ Initiatives in the Brazilian Amazon. World Development. 2014;55(1):53–67.</t>
  </si>
  <si>
    <t>Kajembe GC, Silayo DA, Kitula MM, Lyatura N, Mutabaz KJ, Massawe F, et al. REDD Realities: Lessons Learned from REDD+ Pilot Projects in Kondoa and Rungwe Districts, Tanzania.  The First Climate Change Impacts, Mitigation and Adaptation Programme Scientific Conference; 2-3 January, 2012; Dar Es Salaam, Tanzania2012.</t>
  </si>
  <si>
    <t>Larson AM, Brockhaus M, Sunderlin WD, Duchelle A, Babon A, Dokken T, et al. Land tenure and REDD+: The good, the bad and the ugly. Global Environmental Change. 2013;23:678–89.</t>
  </si>
  <si>
    <t>Lazaro M, Silas SR, Emma L. Community perceptions and willingness to accept and execute REDD+ initiative: The case of Pugu and Kazimzumbwi forest reserves, Tanzania. Cross-Cultural Communication. 2013;9(3):48-54.</t>
  </si>
  <si>
    <t>Lee J. Smallholder agricultural carbon projects in Ghana: Benefits, barriers, and institutional arrangements. Copenhagen, Denmark: CGIAR Research Program on Climate Change, Agriculture and Food Security (CCAFS), 2012 30.</t>
  </si>
  <si>
    <t>Leggett M, Lovell H. Community perceptions of REDD+: a case study from Papua New Guinea. Climate Policy. 2012;12(1):115-34.</t>
  </si>
  <si>
    <t>Lima P. Payments for Environmental Services through the Local Lens: Preliminary evidences from the “Bolsa Floresta” Program in the Brazilian Amazon [Master’s Thesis]. Dresden, Germany: Technische Universität Dresden; 2011.</t>
  </si>
  <si>
    <t>Mosi EC. An assessment of the Introduction of REDD+ in  Tanzania: A case study of the TFCG/MJUMITA REDD+ Pilot Project in the Kilosa District. [Masters Thesis]. Ås, Norway: Norwegian University of Life Sciences; 2013.</t>
  </si>
  <si>
    <t>Resosudarmo IAP, Atmadja S, Ekaputri AD, Intarini DY, Indriatmoko Y, Astri P. Does tenure security lead to REDD+ project effectiveness? Reflections from five emerging sites in Indonesia. World Development. 2014;55(1):68–83.</t>
  </si>
  <si>
    <t>Spiric J. Investigating the socio-economic impact of REDD scheme implemented in the Nhambita community carbon project, Mozambique [Masters thesis]. Barcelona, Spain: Universitat Autònoma de Barcelona (UAB) 2009.</t>
  </si>
  <si>
    <t>Sunderlin WD, Larson AM, Duchelle AE, Resosudarmo IAP, Huynh TB, Awono A, et al. How are REDD+ proponents addressing tenure problems? Evidence from Brazil, Cameroon, Tanzania, Indonesia, and Vietnam. World Development. 2014;55(1):37-52.</t>
  </si>
  <si>
    <t>Uprety DR, Luintel H, Bhandar K. REDD+ and conflict: A case study of the REDD + projects in Nepal. 2011.</t>
  </si>
  <si>
    <t>Yamamoto Y, Takeuchi K, Kohlin G. What Factors Promote peatland fire prevention? Evidence from Central Kalimantan, Indonesia Undated [6 December 2013]. Available from: http://www.econ.kobe-u.ac.jp/doc/seminar/DP/files/5414.pdf.</t>
  </si>
  <si>
    <t>Resosudarmo IAP, Duchelle AE, Ekaputri AD, Sunderlin WD. Local hopes and worries about REDD+ projects. In: Angelsen A, Brockhaus M, Sunderlin WD, Verchot LV, editors. Analysing REDD+: Challenges and Choices. Bogor, Indonesia: CIFOR; 2012.</t>
  </si>
  <si>
    <t>Date created</t>
  </si>
  <si>
    <t>Stibniati S. Atmadja</t>
  </si>
  <si>
    <t>Contact person</t>
  </si>
  <si>
    <t>Stibniati S. Atmadja, s.atmadja@cgiar.org</t>
  </si>
  <si>
    <t xml:space="preserve">This is supplementary material 1 (S1) for a systematic review paper submitted to PLoS One entitled "What is a community perception of REDD+? A review of how ‘community perceptions’ of REDD+ have been elicited and reported in the literature" by Stibniati Atmadja and Erin Sills, submitted for consideration on 5 June 2015 as part of the PMRV special collection. The paper reports results based on data presented in this file. </t>
  </si>
  <si>
    <t>Code</t>
  </si>
  <si>
    <t>0=No; 1=Yes; n/a = not applicable; [no info] = No information</t>
  </si>
  <si>
    <t>Composition only</t>
  </si>
  <si>
    <t>Number only</t>
  </si>
  <si>
    <t>Abbreviatons</t>
  </si>
  <si>
    <t>KI: Key Informants</t>
  </si>
  <si>
    <t>FGD: Focus Group Discussion</t>
  </si>
  <si>
    <t>CFUG: Community Forest User Group</t>
  </si>
  <si>
    <t>KI: Information provided</t>
  </si>
  <si>
    <t>FGD participants: Information provided</t>
  </si>
  <si>
    <t>13 CFUG</t>
  </si>
  <si>
    <t>REDD+: Reducing emissions from deforestation and forest degradation</t>
  </si>
  <si>
    <t>FGD consensus/majority opion</t>
  </si>
  <si>
    <t>Evidence base</t>
  </si>
  <si>
    <t>"Coded segment" columns refer to selected passages from the documents that analyzed and coded.</t>
  </si>
  <si>
    <t>10000 max</t>
  </si>
  <si>
    <t>8000 max</t>
  </si>
  <si>
    <t>4500 max</t>
  </si>
  <si>
    <t>6000 max</t>
  </si>
  <si>
    <t>7000 max</t>
  </si>
  <si>
    <t>not available</t>
  </si>
  <si>
    <t>Data collection methods</t>
  </si>
  <si>
    <t>Description of each column</t>
  </si>
  <si>
    <t>Surname of first author. If more than one author, denoted as "et al"</t>
  </si>
  <si>
    <t>Year of publication</t>
  </si>
  <si>
    <t>Full citation</t>
  </si>
  <si>
    <t xml:space="preserve">One of the following publication types: Masters thesis; Working Paper; Journal article; Report; Conference paper; Book chapter
</t>
  </si>
  <si>
    <t>Explicit word limit requirement set by publication outlet; Blank if word limit was not explicit.</t>
  </si>
  <si>
    <t>Text of statements on the study's objectives. Usually taken from the introduction section of each publication</t>
  </si>
  <si>
    <t>Number of countries where the REDD+ initiatives being studied are located</t>
  </si>
  <si>
    <t>List of countries where the REDD+ initiatives being studied are located</t>
  </si>
  <si>
    <t>Number of REDD+ initiatives being studied</t>
  </si>
  <si>
    <t>Description of the number and location of REDD+ initiatives being studied</t>
  </si>
  <si>
    <t>Yes (1) if the publication provides a list of the names of REDD+ initiatives; No (0) if the list is not provided</t>
  </si>
  <si>
    <t>Text of statements providing information on the timing of the study</t>
  </si>
  <si>
    <t>Study objective: to measure/understand the effect of REDD+ on communities - Based on coded segments</t>
  </si>
  <si>
    <t>Study objective: to understand the pervailing tenure issued affecting REDD+ implementation - Based on coded segments</t>
  </si>
  <si>
    <t>Study objective: to understand the way REDD+ initiatives are designed and implemented, and local people's perception of them - Based on coded segments</t>
  </si>
  <si>
    <t>Study objective: to understand local people's interest in the REDD+ initiative, and their perception of the initiative's ability to achieve its goals - Based on coded segments</t>
  </si>
  <si>
    <t>Study objective: to understand the role and effect of community participation on REDD+ implementation, as perceived by local people - Based on coded segments</t>
  </si>
  <si>
    <t>Temporal information: Length of time spent collecting data (unit: Weeks) - Based on coded segment</t>
  </si>
  <si>
    <t>Temporal information: Description of the time period or dates when the data collection took place - Based on coded segment</t>
  </si>
  <si>
    <t>Yes (1) if data collection was conducted BEFORE any performance-based or input-based payments were disbursed to local communities; No (0) if otherwise</t>
  </si>
  <si>
    <t>Yes (1) if data collection was conducted AFTER any performance-based or input-based payments were disbursed to local communities; No (0) if otherwise</t>
  </si>
  <si>
    <t>Timing relative to implementation milestones</t>
  </si>
  <si>
    <t>General</t>
  </si>
  <si>
    <t>Notes on timing relative to implementation milestones</t>
  </si>
  <si>
    <t>Units used by the study to stratify their sampling approach, e.g. village, household, community</t>
  </si>
  <si>
    <t>Text containing information on the criteria used to select the REDD+ initiative and communities being studied</t>
  </si>
  <si>
    <t>Yes (1) if information is provided on the criteria used to select REDD+ initiatives were selected for the study; No (0) if otherwise.</t>
  </si>
  <si>
    <t>Yes (1) if information is provided on the logic/process of how REDD+ initiatives were selected for the study; No (0) if otherwise.</t>
  </si>
  <si>
    <t>Factors in selecting REDD+ initiative</t>
  </si>
  <si>
    <t>Environmental features</t>
  </si>
  <si>
    <t>Factors used to select REDD+ initiatives: how far REDD+ implementation has advanced</t>
  </si>
  <si>
    <t>Factors used to select REDD+ initiatives: Socioeconomic characteristics, e.g. gender, income level, membership in community groups</t>
  </si>
  <si>
    <t>Factors used to select REDD+ initiatives: Ecological features, e.g. location, climate, ecosystem type</t>
  </si>
  <si>
    <t>Factors used to select REDD+ initiatives: Emphasis on specific components (e.g., livelihoods, gender equity, biodiversity conservation)</t>
  </si>
  <si>
    <t xml:space="preserve">Factors used to select REDD+ initiatives: Other factors not listed above </t>
  </si>
  <si>
    <t>Summary of criteria used to select study communities. [No Info] if no information is provided.</t>
  </si>
  <si>
    <t>Community selection criteria: Level of exposure to or involvement in REDD+ (e.g., heard of REDD+, received benefits from REDD+)</t>
  </si>
  <si>
    <t>Community selection criteria: Socioeconomic characteristics (e.g., ethnicity)</t>
  </si>
  <si>
    <t>Community selection criteria: Logistical concerns, particularly distance from roads, cities, base camps</t>
  </si>
  <si>
    <t>Community selection criteria: Ecological features such as location in certain ecosystems</t>
  </si>
  <si>
    <t>Community selection criteria: other factors not listed above</t>
  </si>
  <si>
    <t>Probabilistic sampling</t>
  </si>
  <si>
    <t>Purposive sampling</t>
  </si>
  <si>
    <t>Probabilistic</t>
  </si>
  <si>
    <t>Purposive</t>
  </si>
  <si>
    <t>Word limit</t>
  </si>
  <si>
    <t>Word count (estimated)</t>
  </si>
  <si>
    <t>Median:</t>
  </si>
  <si>
    <t>Average:</t>
  </si>
  <si>
    <t xml:space="preserve">Word count of the full text, using built in counter in Adobe Acrobat (for PDF files) or Word (for DOC files). If full text word count is not possible, we estimate based on average word counts from 3 randomly selected pages, multiplied by the number of pages and rounded to the nearest hundred. "Not available": word count not possible due to protected PDF file. Italics: estimate based on word count average 3 random pages (including abstract, tables and references) multiplied by number of pages. </t>
  </si>
  <si>
    <t xml:space="preserve">"It draws on the research of ﬁve incipient REDD+ project sites in Indonesia. The research is part of a larger Global Comparative Study on REDD+ (GCS-REDD+) being carried out by the Center for International Forestry Research (CIFOR). Four villages were studied in each site.
The ﬁve study sites are located inside forest zones in Aceh, West Kalimantan, and Central Kalimantan (Figure 3). All study villages include forest zones within their boundaries."
"These include Ulu Masen REDD+ project in Aceh, Ketapang Community Carbon Pool in West Kalimantan (KCCP), Kalimantan Forest and Climate Partnership in Central Kalimantan (KFCP), The Rimba Raya Biodiversity Reserve Project in Central Kalimantan (RRC), and Katingan Peat Restoration and Conservation Project, also in Central Kalimantan (RMU)."
</t>
  </si>
  <si>
    <t xml:space="preserve">Four villages were selected at each project site. These villages were selected from a sample frame of 16 intervention villages.
"Drawing on data collected at 19 project sites and 71 villages in 2010–2012 in ﬁve countries (Brazil, Cameroon, Tanzania, Indonesia, and Vietnam), we"
"Four villages were selected at each project site.
These villages were selected from a sample frame of 16 intervention villages."
</t>
  </si>
  <si>
    <t xml:space="preserve">In the case of the Oddar Meanchey assessment, the fieldwork consisted of day-long research activities in four of the 13 CF areas.  
"Table 1  Location of Research Sites in Oddar Meanchey 
CF Name Village
Phaav CF Thnal Kaeng 
Prey Srorng CF Koki Kandal 
Sangkrous Preychheu CF Rumchek 
Samaky CF Phum Thmey"
"In the case of the Oddar Meanchey assessment, the fieldwork consisted of day-long research activities in four of the 13 CF areas.  "
"Thirteen communities in the province manage a mosaic of forest land totaling 64,318 hectares.  "
</t>
  </si>
  <si>
    <t xml:space="preserve">"These two sites are the Birenchowk and Dharapani community forest user groups (CFUGs) of Ludhikhola watershed of Gorkha and Kayarkhola watershed of Chitwan 
districts "
"Among these three watersheds, two watersheds viz. Ludhikhola and Kayarkhola of Gorkha and Chitwan districts respectively were selected for generating empirical 
evidence to accomplish this study"
"Kayarkhola watershed of Chitwan district covers 8,002 ha area and is located at 245 to 1944 m altitude from the sea level.  A total of 3,905 HHs are living in this watershed and has population of 22,090. The unique feature of this watershed is that forest dependent ethnic communities like Chepang and Tamang have been living"
"The project involved a total of 104 CFUGs comprising 15,000 households in the districts."
"Ludikhola watershed lies in the Gorkha district of the Western Development Region of Nepal. It represents the hill physiographic region, altitude ranging from 318 m to 1714 m. This watershed covers an area of 5750 hectare (ha). There are a total of 31 CFUGs managing 1888 ha of forest area (out of 10, 913 ha of total area). This watershed is characterized by social diversity with presence of ethnic groups, indigenous peoples, Brahmin, Chhetri and Dalits. A total of 400 households (HHs) comprise 23,190 populations in the watershed. The average size of the HHs is 5-7 (Baseline report 2010)"
</t>
  </si>
  <si>
    <t xml:space="preserve">"The communities consisted of 11 transmigrant and 18 Dayak tribe communities. Of the 18 Dayak communities, six were involved with the KFCP project. Table 1 summarizes the composition of the communities.
"Table 2 summarizes the descriptive statistics of the sample, which was divided into households that engage in ﬁre prevention more than 60 days a year and those that do not, as well as those that were involved in the KFCP project and those that were not."
"We collected household data via face-to-face interviews in twenty-nine communities in Kapuas Regency, Central Kalimantan, Indonesia (Figure 1). The communities were selected to obtain a balance of ethnicities and degree of involvement in the KFCP project."
</t>
  </si>
  <si>
    <t>Reference population</t>
  </si>
  <si>
    <t>Description: Reference population</t>
  </si>
  <si>
    <t>Segments from the manuscript describing the reference population</t>
  </si>
  <si>
    <t>Summary of the reference population</t>
  </si>
  <si>
    <t>Description: reference population</t>
  </si>
  <si>
    <t>Magnitude of sampled community relative to communities in reference population is known?</t>
  </si>
  <si>
    <t>Number of study community</t>
  </si>
  <si>
    <t>Summary of the sampled population</t>
  </si>
  <si>
    <t>Yes/No</t>
  </si>
  <si>
    <t>Number of villages/community groups studied</t>
  </si>
  <si>
    <t>Sampling approach at the household/individual level</t>
  </si>
  <si>
    <t>1= Probabilistic sampling method was used; 0 = Probabilistic sampling method was not used</t>
  </si>
  <si>
    <t>1= Purposive sampling method was used; 0 = Purposive sampling method was not used</t>
  </si>
  <si>
    <t>[No info] = no information was provided; n/a = probabilistic sampling was not used</t>
  </si>
  <si>
    <t>Minimum sample size, using Equation 1 in the manuscript.</t>
  </si>
  <si>
    <t>KI = Key informant interviews only; FGD = Focus group discussions only; KI + FGD = key informant interviews and focus group discussions</t>
  </si>
  <si>
    <t>Composition only = only the composition of key informants was provided; Number only = only the number of key informants was provided; Composition + number = composition and number of key informants were provided; n/a = The study did not conduct key informant interviews</t>
  </si>
  <si>
    <t>Composition + Number</t>
  </si>
  <si>
    <t>Composition only = only the composition of FGD participants was provided; Number only = only the number of FGD participants was provided; Composition + number = composition and number of FGD participants were provided; n/a = The study did not conduct FGDs; [no info] = no information on either composition or number of FGD participants</t>
  </si>
  <si>
    <t>Segments from the manuscript stating caveats on data collection</t>
  </si>
  <si>
    <t>0 = No (there were caveats); 1 = Yes (there were no caveats)</t>
  </si>
  <si>
    <t>Caveats on potential biases in data collection (0 = No; 1 = Yes)</t>
  </si>
  <si>
    <t>Caveats related to language difficulties, e.g. use of translators (0 = No; 1 = Yes)</t>
  </si>
  <si>
    <t>Caveats related to working with research assistants in the field (0 = No; 1 = Yes)</t>
  </si>
  <si>
    <t>Caveats related to gender (e.g., access to information from the opposite gender) (0 = No; 1 = Yes)</t>
  </si>
  <si>
    <t>Gender-related</t>
  </si>
  <si>
    <t>Caveats related to reliability of data collected (0 = No; 1 = Yes)</t>
  </si>
  <si>
    <t>Caveats related to respondents' openness in sharing information (0 = No; 1 = Yes)</t>
  </si>
  <si>
    <t>Caveats related to low understanding of REDD (0 = No; 1 = Yes)</t>
  </si>
  <si>
    <t>Caveats related to respondents requiring payment to be interviewed (0 = No; 1 = Yes)</t>
  </si>
  <si>
    <t>Unqualified magnitude (e.g. important/majority/notable)</t>
  </si>
  <si>
    <t>Use of words denoting magnitude, without clear definitions (0 = No; 1 = Yes)</t>
  </si>
  <si>
    <t>Use of consensus from FGD or majority opinion (0 = No; 1 = Yes)</t>
  </si>
  <si>
    <t>Statements on community perceptions, but data source was unclear (0 = No; 1 = Yes)</t>
  </si>
  <si>
    <t>Segments in the manuscript describing how collected data was used to provide evidence on community perceptions of REDD+</t>
  </si>
  <si>
    <t>Use of individuals' insights about the community (e.g. dialogues) (0 = No; 1 = Yes)</t>
  </si>
  <si>
    <t>Use of number of times issues were mentioned across respondents (0 = No; 1 = Yes)</t>
  </si>
  <si>
    <t>Use of the proportion of interviewed respondents (0 = No; 1 = Yes)</t>
  </si>
  <si>
    <t>Use of statements by individuals made during FGDs (0 = No; 1 = Yes)</t>
  </si>
  <si>
    <t>Use of statements made by individual key informants during interviews (0 = No; 1 = Yes)</t>
  </si>
  <si>
    <t>Use of statements made by community member (not key informant) (0 = No; 1 = Yes)</t>
  </si>
  <si>
    <t>Use of the proportion of area controlled by respondents (0 = No; 1 = Yes)</t>
  </si>
  <si>
    <t>Unclear information source (0 = No; 1 = Yes)</t>
  </si>
  <si>
    <t>Use of the researcher's personal observation (0 = No; 1 = Y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43" formatCode="_(* #,##0.00_);_(* \(#,##0.00\);_(* &quot;-&quot;??_);_(@_)"/>
  </numFmts>
  <fonts count="9" x14ac:knownFonts="1">
    <font>
      <sz val="11"/>
      <color theme="1"/>
      <name val="Calibri"/>
      <family val="2"/>
      <scheme val="minor"/>
    </font>
    <font>
      <u/>
      <sz val="11"/>
      <color theme="10"/>
      <name val="Calibri"/>
      <family val="2"/>
      <scheme val="minor"/>
    </font>
    <font>
      <sz val="8"/>
      <name val="Verdana"/>
      <family val="2"/>
    </font>
    <font>
      <sz val="11"/>
      <name val="Calibri"/>
      <family val="2"/>
      <scheme val="minor"/>
    </font>
    <font>
      <b/>
      <sz val="11"/>
      <name val="Calibri"/>
      <family val="2"/>
      <scheme val="minor"/>
    </font>
    <font>
      <sz val="11"/>
      <color theme="1"/>
      <name val="Calibri"/>
      <family val="2"/>
      <scheme val="minor"/>
    </font>
    <font>
      <sz val="11"/>
      <color theme="1"/>
      <name val="Times New Roman"/>
      <family val="1"/>
    </font>
    <font>
      <i/>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4">
    <xf numFmtId="0" fontId="0" fillId="0" borderId="0"/>
    <xf numFmtId="0" fontId="1" fillId="0" borderId="0" applyNumberFormat="0" applyFill="0" applyBorder="0" applyAlignment="0" applyProtection="0"/>
    <xf numFmtId="0" fontId="2" fillId="0" borderId="0"/>
    <xf numFmtId="43" fontId="5" fillId="0" borderId="0" applyFont="0" applyFill="0" applyBorder="0" applyAlignment="0" applyProtection="0"/>
  </cellStyleXfs>
  <cellXfs count="22">
    <xf numFmtId="0" fontId="0" fillId="0" borderId="0" xfId="0"/>
    <xf numFmtId="0" fontId="0" fillId="0" borderId="0" xfId="0" applyFont="1"/>
    <xf numFmtId="0" fontId="3" fillId="0" borderId="0" xfId="0" applyFont="1" applyAlignment="1"/>
    <xf numFmtId="0" fontId="0" fillId="0" borderId="0" xfId="0" applyFont="1" applyAlignment="1"/>
    <xf numFmtId="0" fontId="3" fillId="0" borderId="0" xfId="0" applyFont="1"/>
    <xf numFmtId="17" fontId="0" fillId="0" borderId="0" xfId="0" applyNumberFormat="1" applyFont="1"/>
    <xf numFmtId="0" fontId="1" fillId="0" borderId="0" xfId="1" applyFont="1"/>
    <xf numFmtId="0" fontId="0" fillId="0" borderId="0" xfId="0" applyFont="1" applyFill="1"/>
    <xf numFmtId="37" fontId="0" fillId="0" borderId="0" xfId="3" applyNumberFormat="1" applyFont="1"/>
    <xf numFmtId="0" fontId="6" fillId="0" borderId="0" xfId="0" applyFont="1" applyAlignment="1">
      <alignment vertical="center"/>
    </xf>
    <xf numFmtId="0" fontId="1" fillId="0" borderId="0" xfId="1" applyAlignment="1">
      <alignment vertical="center"/>
    </xf>
    <xf numFmtId="0" fontId="6" fillId="0" borderId="0" xfId="0" applyFont="1"/>
    <xf numFmtId="0" fontId="0" fillId="0" borderId="0" xfId="0" applyAlignment="1">
      <alignment wrapText="1"/>
    </xf>
    <xf numFmtId="0" fontId="3" fillId="0" borderId="0" xfId="0" applyFont="1" applyFill="1"/>
    <xf numFmtId="0" fontId="0" fillId="0" borderId="0" xfId="0" applyFont="1" applyFill="1" applyAlignment="1"/>
    <xf numFmtId="0" fontId="0" fillId="0" borderId="0" xfId="0" applyFill="1"/>
    <xf numFmtId="0" fontId="3" fillId="0" borderId="0" xfId="0" applyFont="1" applyFill="1" applyAlignment="1"/>
    <xf numFmtId="0" fontId="7" fillId="0" borderId="0" xfId="0" applyFont="1"/>
    <xf numFmtId="0" fontId="8" fillId="2" borderId="0" xfId="0" applyFont="1" applyFill="1"/>
    <xf numFmtId="0" fontId="0" fillId="0" borderId="0" xfId="0" applyAlignment="1"/>
    <xf numFmtId="15" fontId="0" fillId="0" borderId="0" xfId="0" applyNumberFormat="1" applyAlignment="1"/>
    <xf numFmtId="0" fontId="0" fillId="0" borderId="0" xfId="0" applyFill="1" applyAlignment="1"/>
  </cellXfs>
  <cellStyles count="4">
    <cellStyle name="Comma" xfId="3" builtinId="3"/>
    <cellStyle name="Hyperlink" xfId="1" builtinId="8"/>
    <cellStyle name="Normal" xfId="0" builtinId="0"/>
    <cellStyle name="Normal 2" xfId="2"/>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www.econ.kobe-u.ac.jp/doc/seminar/DP/files/5414.pdf" TargetMode="External"/><Relationship Id="rId1" Type="http://schemas.openxmlformats.org/officeDocument/2006/relationships/hyperlink" Target="../../../../../../../../../../Library/3%20Temp%20Perceptions%20Methods/Uprety%20etal%202011%20-%20REDD+%20and%20conflict%20Case%20study%20in%20Nepal.pdf"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Y24"/>
  <sheetViews>
    <sheetView workbookViewId="0">
      <pane xSplit="3" ySplit="3" topLeftCell="BB4" activePane="bottomRight" state="frozen"/>
      <selection pane="topRight" activeCell="E1" sqref="E1"/>
      <selection pane="bottomLeft" activeCell="A4" sqref="A4"/>
      <selection pane="bottomRight" activeCell="BM3" sqref="BM3"/>
    </sheetView>
  </sheetViews>
  <sheetFormatPr defaultColWidth="8.77734375" defaultRowHeight="14.4" x14ac:dyDescent="0.3"/>
  <cols>
    <col min="1" max="2" width="8.77734375" style="1"/>
    <col min="3" max="13" width="8.77734375" style="1" customWidth="1"/>
    <col min="14" max="14" width="31.109375" style="1" customWidth="1"/>
    <col min="15" max="15" width="8.77734375" style="1" customWidth="1"/>
    <col min="16" max="17" width="8.77734375" style="1"/>
    <col min="18" max="18" width="8.77734375" style="1" customWidth="1"/>
    <col min="19" max="20" width="8.77734375" style="1"/>
    <col min="21" max="39" width="8.77734375" style="1" customWidth="1"/>
    <col min="40" max="40" width="8.77734375" style="3" customWidth="1"/>
    <col min="41" max="41" width="25.77734375" style="1" customWidth="1"/>
    <col min="42" max="43" width="8.77734375" style="1" customWidth="1"/>
    <col min="44" max="50" width="8.77734375" style="1"/>
    <col min="51" max="52" width="8.88671875" style="15"/>
    <col min="53" max="53" width="8.77734375" style="1"/>
    <col min="54" max="54" width="8.77734375" style="7"/>
    <col min="55" max="16384" width="8.77734375" style="1"/>
  </cols>
  <sheetData>
    <row r="1" spans="1:77" x14ac:dyDescent="0.3">
      <c r="B1" s="1" t="s">
        <v>249</v>
      </c>
      <c r="H1" s="2"/>
      <c r="Y1" s="1" t="s">
        <v>347</v>
      </c>
      <c r="BA1" s="3"/>
      <c r="BK1" s="7" t="s">
        <v>339</v>
      </c>
    </row>
    <row r="2" spans="1:77" s="7" customFormat="1" x14ac:dyDescent="0.3">
      <c r="B2" s="7" t="s">
        <v>0</v>
      </c>
      <c r="H2" s="16" t="s">
        <v>250</v>
      </c>
      <c r="N2" s="7" t="s">
        <v>253</v>
      </c>
      <c r="S2" s="7" t="s">
        <v>260</v>
      </c>
      <c r="V2" s="7" t="s">
        <v>261</v>
      </c>
      <c r="Y2" s="7" t="s">
        <v>371</v>
      </c>
      <c r="Z2" s="7" t="s">
        <v>271</v>
      </c>
      <c r="AA2" s="7" t="s">
        <v>278</v>
      </c>
      <c r="AC2" s="7" t="s">
        <v>283</v>
      </c>
      <c r="AH2" s="7" t="s">
        <v>267</v>
      </c>
      <c r="AN2" s="14" t="s">
        <v>404</v>
      </c>
      <c r="AP2" s="7" t="s">
        <v>299</v>
      </c>
      <c r="AS2" s="14" t="s">
        <v>414</v>
      </c>
      <c r="AT2" s="15"/>
      <c r="AU2" s="15" t="s">
        <v>390</v>
      </c>
      <c r="AV2" s="15"/>
      <c r="AW2" s="15"/>
      <c r="AX2" s="15" t="s">
        <v>391</v>
      </c>
      <c r="AY2" s="15"/>
      <c r="AZ2" s="15"/>
      <c r="BA2" s="16" t="s">
        <v>5</v>
      </c>
      <c r="BK2" s="7" t="s">
        <v>371</v>
      </c>
      <c r="BY2" s="15"/>
    </row>
    <row r="3" spans="1:77" s="7" customFormat="1" x14ac:dyDescent="0.3">
      <c r="A3" s="7" t="s">
        <v>3</v>
      </c>
      <c r="B3" s="7" t="s">
        <v>4</v>
      </c>
      <c r="C3" s="7" t="s">
        <v>1</v>
      </c>
      <c r="D3" s="7" t="s">
        <v>301</v>
      </c>
      <c r="E3" s="7" t="s">
        <v>2</v>
      </c>
      <c r="F3" s="7" t="s">
        <v>394</v>
      </c>
      <c r="G3" s="7" t="s">
        <v>395</v>
      </c>
      <c r="H3" s="14" t="s">
        <v>251</v>
      </c>
      <c r="I3" s="7" t="s">
        <v>244</v>
      </c>
      <c r="J3" s="7" t="s">
        <v>246</v>
      </c>
      <c r="K3" s="7" t="s">
        <v>66</v>
      </c>
      <c r="L3" s="7" t="s">
        <v>240</v>
      </c>
      <c r="M3" s="7" t="s">
        <v>67</v>
      </c>
      <c r="N3" s="7" t="s">
        <v>64</v>
      </c>
      <c r="O3" s="7" t="s">
        <v>10</v>
      </c>
      <c r="P3" s="7" t="s">
        <v>291</v>
      </c>
      <c r="Q3" s="7" t="s">
        <v>292</v>
      </c>
      <c r="R3" s="7" t="s">
        <v>254</v>
      </c>
      <c r="S3" s="7" t="s">
        <v>251</v>
      </c>
      <c r="T3" s="7" t="s">
        <v>221</v>
      </c>
      <c r="U3" s="7" t="s">
        <v>85</v>
      </c>
      <c r="V3" s="7" t="s">
        <v>238</v>
      </c>
      <c r="W3" s="7" t="s">
        <v>239</v>
      </c>
      <c r="X3" s="7" t="s">
        <v>86</v>
      </c>
      <c r="Y3" s="15" t="s">
        <v>255</v>
      </c>
      <c r="Z3" s="7" t="s">
        <v>268</v>
      </c>
      <c r="AA3" s="7" t="s">
        <v>279</v>
      </c>
      <c r="AB3" s="7" t="s">
        <v>272</v>
      </c>
      <c r="AC3" s="7" t="s">
        <v>284</v>
      </c>
      <c r="AD3" s="7" t="s">
        <v>264</v>
      </c>
      <c r="AE3" s="7" t="s">
        <v>265</v>
      </c>
      <c r="AF3" s="7" t="s">
        <v>266</v>
      </c>
      <c r="AG3" s="7" t="s">
        <v>87</v>
      </c>
      <c r="AH3" s="7" t="s">
        <v>6</v>
      </c>
      <c r="AI3" s="7" t="s">
        <v>287</v>
      </c>
      <c r="AJ3" s="7" t="s">
        <v>288</v>
      </c>
      <c r="AK3" s="7" t="s">
        <v>264</v>
      </c>
      <c r="AL3" s="7" t="s">
        <v>265</v>
      </c>
      <c r="AM3" s="7" t="s">
        <v>87</v>
      </c>
      <c r="AN3" s="14" t="s">
        <v>251</v>
      </c>
      <c r="AO3" s="7" t="s">
        <v>405</v>
      </c>
      <c r="AP3" s="7" t="s">
        <v>297</v>
      </c>
      <c r="AQ3" s="7" t="s">
        <v>409</v>
      </c>
      <c r="AR3" s="7" t="s">
        <v>410</v>
      </c>
      <c r="AS3" s="15" t="s">
        <v>392</v>
      </c>
      <c r="AT3" s="15" t="s">
        <v>393</v>
      </c>
      <c r="AU3" s="15" t="s">
        <v>205</v>
      </c>
      <c r="AV3" s="15" t="s">
        <v>206</v>
      </c>
      <c r="AW3" s="15" t="s">
        <v>207</v>
      </c>
      <c r="AX3" s="15" t="s">
        <v>208</v>
      </c>
      <c r="AY3" s="15" t="s">
        <v>334</v>
      </c>
      <c r="AZ3" s="15" t="s">
        <v>335</v>
      </c>
      <c r="BA3" s="16" t="s">
        <v>65</v>
      </c>
      <c r="BB3" s="13" t="s">
        <v>68</v>
      </c>
      <c r="BC3" s="13" t="s">
        <v>248</v>
      </c>
      <c r="BD3" s="13" t="s">
        <v>71</v>
      </c>
      <c r="BE3" s="13" t="s">
        <v>72</v>
      </c>
      <c r="BF3" s="13" t="s">
        <v>429</v>
      </c>
      <c r="BG3" s="13" t="s">
        <v>69</v>
      </c>
      <c r="BH3" s="13" t="s">
        <v>70</v>
      </c>
      <c r="BI3" s="13" t="s">
        <v>73</v>
      </c>
      <c r="BJ3" s="13" t="s">
        <v>74</v>
      </c>
      <c r="BK3" s="13" t="s">
        <v>251</v>
      </c>
      <c r="BL3" s="7" t="s">
        <v>78</v>
      </c>
      <c r="BM3" s="7" t="s">
        <v>434</v>
      </c>
      <c r="BN3" s="7" t="s">
        <v>338</v>
      </c>
      <c r="BO3" s="13" t="s">
        <v>75</v>
      </c>
      <c r="BP3" s="7" t="s">
        <v>76</v>
      </c>
      <c r="BQ3" s="7" t="s">
        <v>77</v>
      </c>
      <c r="BR3" s="7" t="s">
        <v>79</v>
      </c>
      <c r="BS3" s="7" t="s">
        <v>80</v>
      </c>
      <c r="BU3" s="7" t="s">
        <v>81</v>
      </c>
      <c r="BV3" s="7" t="s">
        <v>82</v>
      </c>
      <c r="BW3" s="7" t="s">
        <v>83</v>
      </c>
      <c r="BX3" s="7" t="s">
        <v>84</v>
      </c>
      <c r="BY3" s="15"/>
    </row>
    <row r="4" spans="1:77" x14ac:dyDescent="0.3">
      <c r="A4" s="1">
        <v>14</v>
      </c>
      <c r="B4" s="1" t="s">
        <v>44</v>
      </c>
      <c r="C4" s="1">
        <v>2012</v>
      </c>
      <c r="D4" s="11" t="s">
        <v>320</v>
      </c>
      <c r="E4" s="1" t="s">
        <v>45</v>
      </c>
      <c r="G4" s="1">
        <v>6000</v>
      </c>
      <c r="H4" s="1" t="s">
        <v>168</v>
      </c>
      <c r="I4" s="1">
        <v>1</v>
      </c>
      <c r="J4" s="1">
        <v>0</v>
      </c>
      <c r="K4" s="1">
        <v>0</v>
      </c>
      <c r="L4" s="1">
        <v>0</v>
      </c>
      <c r="M4" s="1">
        <v>0</v>
      </c>
      <c r="N4" s="1" t="s">
        <v>46</v>
      </c>
      <c r="O4" s="1" t="s">
        <v>47</v>
      </c>
      <c r="P4" s="3">
        <v>9</v>
      </c>
      <c r="Q4" s="3">
        <v>4</v>
      </c>
      <c r="R4" s="1">
        <v>1</v>
      </c>
      <c r="S4" s="1" t="s">
        <v>171</v>
      </c>
      <c r="T4" s="1">
        <f>4.5*4</f>
        <v>18</v>
      </c>
      <c r="U4" s="1" t="s">
        <v>222</v>
      </c>
      <c r="V4" s="1">
        <v>1</v>
      </c>
      <c r="W4" s="1">
        <v>0</v>
      </c>
      <c r="X4" s="1" t="s">
        <v>90</v>
      </c>
      <c r="Y4" t="s">
        <v>258</v>
      </c>
      <c r="Z4" s="1" t="s">
        <v>281</v>
      </c>
      <c r="AA4" s="1">
        <v>0</v>
      </c>
      <c r="AB4" s="1">
        <v>1</v>
      </c>
      <c r="AC4" s="1">
        <v>1</v>
      </c>
      <c r="AD4" s="1">
        <v>1</v>
      </c>
      <c r="AE4" s="1">
        <v>0</v>
      </c>
      <c r="AF4" s="1">
        <v>1</v>
      </c>
      <c r="AG4" s="1" t="s">
        <v>90</v>
      </c>
      <c r="AH4" s="1" t="s">
        <v>216</v>
      </c>
      <c r="AI4" s="1">
        <v>0</v>
      </c>
      <c r="AJ4" s="1">
        <v>0</v>
      </c>
      <c r="AK4" s="1">
        <v>0</v>
      </c>
      <c r="AL4" s="1">
        <v>0</v>
      </c>
      <c r="AM4" s="1" t="s">
        <v>90</v>
      </c>
      <c r="AN4" s="3" t="s">
        <v>172</v>
      </c>
      <c r="AO4" s="3" t="s">
        <v>216</v>
      </c>
      <c r="AP4" s="3" t="s">
        <v>173</v>
      </c>
      <c r="AQ4" s="3" t="s">
        <v>295</v>
      </c>
      <c r="AR4" s="3">
        <v>30</v>
      </c>
      <c r="AS4">
        <v>1</v>
      </c>
      <c r="AT4">
        <v>1</v>
      </c>
      <c r="AU4" t="s">
        <v>216</v>
      </c>
      <c r="AV4">
        <v>1243</v>
      </c>
      <c r="AW4" t="s">
        <v>216</v>
      </c>
      <c r="AX4" t="s">
        <v>109</v>
      </c>
      <c r="AY4" s="15" t="s">
        <v>109</v>
      </c>
      <c r="AZ4" s="15" t="s">
        <v>109</v>
      </c>
      <c r="BA4" s="2" t="s">
        <v>169</v>
      </c>
      <c r="BB4" s="13">
        <v>0</v>
      </c>
      <c r="BC4" s="4">
        <v>1</v>
      </c>
      <c r="BD4" s="4">
        <v>0</v>
      </c>
      <c r="BE4" s="4">
        <v>0</v>
      </c>
      <c r="BF4" s="4">
        <v>0</v>
      </c>
      <c r="BG4" s="4">
        <v>0</v>
      </c>
      <c r="BH4" s="4">
        <v>0</v>
      </c>
      <c r="BI4" s="4">
        <v>0</v>
      </c>
      <c r="BJ4" s="4">
        <v>0</v>
      </c>
      <c r="BK4" s="3" t="s">
        <v>170</v>
      </c>
      <c r="BL4" s="1">
        <v>1</v>
      </c>
      <c r="BM4" s="3">
        <v>1</v>
      </c>
      <c r="BN4" s="1">
        <v>0</v>
      </c>
      <c r="BO4" s="3">
        <v>0</v>
      </c>
      <c r="BP4" s="3">
        <v>0</v>
      </c>
      <c r="BQ4" s="3">
        <v>1</v>
      </c>
      <c r="BR4" s="1">
        <v>0</v>
      </c>
      <c r="BS4" s="1">
        <v>0</v>
      </c>
      <c r="BT4" s="3">
        <f t="shared" ref="BT4:BT22" si="0">BM4+BL4</f>
        <v>2</v>
      </c>
      <c r="BU4" s="3">
        <v>0</v>
      </c>
      <c r="BV4" s="3">
        <v>0</v>
      </c>
      <c r="BW4" s="3">
        <v>0</v>
      </c>
      <c r="BX4" s="3">
        <v>0</v>
      </c>
      <c r="BY4"/>
    </row>
    <row r="5" spans="1:77" x14ac:dyDescent="0.3">
      <c r="A5" s="1">
        <v>7</v>
      </c>
      <c r="B5" s="1" t="s">
        <v>52</v>
      </c>
      <c r="C5" s="1">
        <v>2012</v>
      </c>
      <c r="D5" s="9" t="s">
        <v>308</v>
      </c>
      <c r="E5" s="1" t="s">
        <v>53</v>
      </c>
      <c r="G5" s="17">
        <f>ROUND(1349/3*15/100,0)*100</f>
        <v>6700</v>
      </c>
      <c r="H5" s="1" t="s">
        <v>121</v>
      </c>
      <c r="I5" s="1">
        <v>0</v>
      </c>
      <c r="J5" s="1">
        <v>0</v>
      </c>
      <c r="K5" s="1">
        <v>1</v>
      </c>
      <c r="L5" s="1">
        <v>0</v>
      </c>
      <c r="M5" s="1">
        <v>0</v>
      </c>
      <c r="N5" s="1" t="s">
        <v>54</v>
      </c>
      <c r="O5" s="1" t="s">
        <v>40</v>
      </c>
      <c r="P5" s="3">
        <v>2</v>
      </c>
      <c r="Q5" s="3">
        <v>1</v>
      </c>
      <c r="R5" s="1">
        <v>1</v>
      </c>
      <c r="S5" s="1" t="s">
        <v>235</v>
      </c>
      <c r="T5" t="s">
        <v>257</v>
      </c>
      <c r="U5" s="1" t="s">
        <v>236</v>
      </c>
      <c r="V5" s="1">
        <v>1</v>
      </c>
      <c r="W5" s="1">
        <v>0</v>
      </c>
      <c r="X5" s="1" t="s">
        <v>263</v>
      </c>
      <c r="Y5" t="s">
        <v>256</v>
      </c>
      <c r="Z5" s="1" t="s">
        <v>280</v>
      </c>
      <c r="AA5" s="1">
        <v>0</v>
      </c>
      <c r="AB5" s="3">
        <v>1</v>
      </c>
      <c r="AC5" s="1">
        <v>0</v>
      </c>
      <c r="AD5" s="1">
        <v>0</v>
      </c>
      <c r="AE5" s="1">
        <v>0</v>
      </c>
      <c r="AF5" s="1">
        <v>0</v>
      </c>
      <c r="AG5" s="1" t="s">
        <v>90</v>
      </c>
      <c r="AH5" s="1" t="s">
        <v>126</v>
      </c>
      <c r="AI5" s="1">
        <v>0</v>
      </c>
      <c r="AJ5" s="1">
        <v>0</v>
      </c>
      <c r="AK5" s="1">
        <v>1</v>
      </c>
      <c r="AL5" s="1">
        <v>1</v>
      </c>
      <c r="AN5" s="3" t="s">
        <v>123</v>
      </c>
      <c r="AO5" s="3" t="s">
        <v>124</v>
      </c>
      <c r="AP5" s="3" t="s">
        <v>125</v>
      </c>
      <c r="AQ5" s="3" t="s">
        <v>295</v>
      </c>
      <c r="AR5" s="3">
        <v>10</v>
      </c>
      <c r="AS5">
        <v>1</v>
      </c>
      <c r="AT5">
        <v>1</v>
      </c>
      <c r="AU5" t="s">
        <v>216</v>
      </c>
      <c r="AV5" t="s">
        <v>211</v>
      </c>
      <c r="AW5" t="s">
        <v>216</v>
      </c>
      <c r="AX5" t="s">
        <v>210</v>
      </c>
      <c r="AY5" s="15" t="s">
        <v>109</v>
      </c>
      <c r="AZ5" s="15" t="s">
        <v>257</v>
      </c>
      <c r="BA5" s="2" t="s">
        <v>257</v>
      </c>
      <c r="BB5" s="13">
        <v>1</v>
      </c>
      <c r="BC5" s="4">
        <v>0</v>
      </c>
      <c r="BD5" s="4">
        <v>0</v>
      </c>
      <c r="BE5" s="4">
        <v>0</v>
      </c>
      <c r="BF5" s="4">
        <v>0</v>
      </c>
      <c r="BG5" s="4">
        <v>0</v>
      </c>
      <c r="BH5" s="4">
        <v>0</v>
      </c>
      <c r="BI5" s="4">
        <v>0</v>
      </c>
      <c r="BJ5" s="4">
        <v>0</v>
      </c>
      <c r="BK5" s="3" t="s">
        <v>122</v>
      </c>
      <c r="BL5" s="3">
        <v>1</v>
      </c>
      <c r="BM5" s="1">
        <v>1</v>
      </c>
      <c r="BN5" s="3">
        <v>0</v>
      </c>
      <c r="BO5" s="3">
        <v>1</v>
      </c>
      <c r="BP5" s="3">
        <v>0</v>
      </c>
      <c r="BQ5" s="3">
        <v>0</v>
      </c>
      <c r="BR5" s="1">
        <v>1</v>
      </c>
      <c r="BS5" s="3">
        <v>0</v>
      </c>
      <c r="BT5" s="3">
        <f t="shared" si="0"/>
        <v>2</v>
      </c>
      <c r="BU5" s="3">
        <v>0</v>
      </c>
      <c r="BV5" s="1">
        <v>0</v>
      </c>
      <c r="BW5" s="1">
        <v>0</v>
      </c>
      <c r="BX5" s="1">
        <v>0</v>
      </c>
      <c r="BY5"/>
    </row>
    <row r="6" spans="1:77" x14ac:dyDescent="0.3">
      <c r="A6" s="1">
        <v>3</v>
      </c>
      <c r="B6" s="1" t="s">
        <v>49</v>
      </c>
      <c r="C6" s="1">
        <v>2014</v>
      </c>
      <c r="D6" s="9" t="s">
        <v>304</v>
      </c>
      <c r="E6" s="1" t="s">
        <v>16</v>
      </c>
      <c r="F6" s="1" t="s">
        <v>345</v>
      </c>
      <c r="G6" s="17">
        <f>ROUND(2350/3*11/100,0)*100</f>
        <v>8600</v>
      </c>
      <c r="H6" s="1" t="s">
        <v>100</v>
      </c>
      <c r="I6" s="1">
        <v>0</v>
      </c>
      <c r="J6" s="1">
        <v>1</v>
      </c>
      <c r="K6" s="1">
        <v>1</v>
      </c>
      <c r="L6" s="1">
        <v>0</v>
      </c>
      <c r="M6" s="1">
        <v>1</v>
      </c>
      <c r="N6" s="1" t="s">
        <v>50</v>
      </c>
      <c r="O6" s="1" t="s">
        <v>51</v>
      </c>
      <c r="P6" s="1">
        <v>2</v>
      </c>
      <c r="Q6" s="1">
        <v>1</v>
      </c>
      <c r="R6" s="1">
        <v>1</v>
      </c>
      <c r="S6" s="1" t="s">
        <v>230</v>
      </c>
      <c r="T6" s="1">
        <v>52</v>
      </c>
      <c r="U6" s="1" t="s">
        <v>231</v>
      </c>
      <c r="V6" s="1">
        <v>1</v>
      </c>
      <c r="W6" s="1">
        <v>0</v>
      </c>
      <c r="X6" s="1" t="s">
        <v>262</v>
      </c>
      <c r="Y6" t="s">
        <v>256</v>
      </c>
      <c r="Z6" s="3" t="s">
        <v>270</v>
      </c>
      <c r="AA6" s="1">
        <v>0</v>
      </c>
      <c r="AB6" s="3">
        <v>1</v>
      </c>
      <c r="AC6" s="1">
        <v>1</v>
      </c>
      <c r="AD6" s="1">
        <v>0</v>
      </c>
      <c r="AE6" s="1">
        <v>0</v>
      </c>
      <c r="AF6" s="1">
        <v>0</v>
      </c>
      <c r="AG6" s="1" t="s">
        <v>90</v>
      </c>
      <c r="AH6" s="1" t="s">
        <v>216</v>
      </c>
      <c r="AI6" s="1">
        <v>0</v>
      </c>
      <c r="AJ6" s="1">
        <v>0</v>
      </c>
      <c r="AK6" s="1">
        <v>0</v>
      </c>
      <c r="AL6" s="1">
        <v>0</v>
      </c>
      <c r="AM6" s="1" t="s">
        <v>90</v>
      </c>
      <c r="AN6" s="3" t="s">
        <v>294</v>
      </c>
      <c r="AO6" s="1" t="s">
        <v>103</v>
      </c>
      <c r="AP6" s="1" t="s">
        <v>104</v>
      </c>
      <c r="AQ6" s="1" t="s">
        <v>296</v>
      </c>
      <c r="AR6" s="1">
        <v>6</v>
      </c>
      <c r="AS6">
        <v>1</v>
      </c>
      <c r="AT6">
        <v>1</v>
      </c>
      <c r="AU6" t="s">
        <v>216</v>
      </c>
      <c r="AV6">
        <f>30*4+40*2</f>
        <v>200</v>
      </c>
      <c r="AW6" t="s">
        <v>216</v>
      </c>
      <c r="AX6" t="s">
        <v>210</v>
      </c>
      <c r="AY6" s="15" t="s">
        <v>109</v>
      </c>
      <c r="AZ6" s="15" t="s">
        <v>421</v>
      </c>
      <c r="BA6" s="2" t="s">
        <v>101</v>
      </c>
      <c r="BB6" s="13">
        <v>0</v>
      </c>
      <c r="BC6" s="4">
        <v>1</v>
      </c>
      <c r="BD6" s="4">
        <v>0</v>
      </c>
      <c r="BE6" s="4">
        <v>0</v>
      </c>
      <c r="BF6" s="4">
        <v>0</v>
      </c>
      <c r="BG6" s="4">
        <v>1</v>
      </c>
      <c r="BH6" s="4">
        <v>0</v>
      </c>
      <c r="BI6" s="4">
        <v>0</v>
      </c>
      <c r="BJ6" s="4">
        <v>0</v>
      </c>
      <c r="BK6" s="3" t="s">
        <v>102</v>
      </c>
      <c r="BL6" s="1">
        <v>1</v>
      </c>
      <c r="BM6" s="3">
        <v>0</v>
      </c>
      <c r="BN6" s="3">
        <v>1</v>
      </c>
      <c r="BO6" s="3">
        <v>0</v>
      </c>
      <c r="BP6" s="3">
        <v>0</v>
      </c>
      <c r="BQ6" s="1">
        <v>1</v>
      </c>
      <c r="BR6" s="1">
        <v>1</v>
      </c>
      <c r="BS6" s="3">
        <v>0</v>
      </c>
      <c r="BT6" s="3">
        <f t="shared" si="0"/>
        <v>1</v>
      </c>
      <c r="BU6" s="3">
        <v>0</v>
      </c>
      <c r="BV6" s="1">
        <v>0</v>
      </c>
      <c r="BW6" s="1">
        <v>0</v>
      </c>
      <c r="BX6" s="1">
        <v>0</v>
      </c>
      <c r="BY6"/>
    </row>
    <row r="7" spans="1:77" x14ac:dyDescent="0.3">
      <c r="A7" s="1">
        <v>6</v>
      </c>
      <c r="B7" s="1" t="s">
        <v>55</v>
      </c>
      <c r="C7" s="1">
        <v>2014</v>
      </c>
      <c r="D7" s="9" t="s">
        <v>307</v>
      </c>
      <c r="E7" s="1" t="s">
        <v>16</v>
      </c>
      <c r="F7" s="1" t="s">
        <v>341</v>
      </c>
      <c r="G7" s="17">
        <f>ROUND(3036/3*15/100,0)*100</f>
        <v>15200</v>
      </c>
      <c r="H7" s="1" t="s">
        <v>114</v>
      </c>
      <c r="I7" s="1">
        <v>0</v>
      </c>
      <c r="J7" s="1">
        <v>1</v>
      </c>
      <c r="K7" s="1">
        <v>0</v>
      </c>
      <c r="L7" s="1">
        <v>0</v>
      </c>
      <c r="M7" s="1">
        <v>0</v>
      </c>
      <c r="N7" s="1" t="s">
        <v>56</v>
      </c>
      <c r="O7" s="1" t="s">
        <v>43</v>
      </c>
      <c r="P7" s="3">
        <v>4</v>
      </c>
      <c r="Q7" s="3">
        <v>1</v>
      </c>
      <c r="R7" s="1">
        <v>1</v>
      </c>
      <c r="S7" s="1" t="s">
        <v>116</v>
      </c>
      <c r="T7" s="1">
        <f>52+4</f>
        <v>56</v>
      </c>
      <c r="U7" s="1" t="s">
        <v>223</v>
      </c>
      <c r="V7" s="1">
        <v>1</v>
      </c>
      <c r="W7" s="1">
        <v>0</v>
      </c>
      <c r="X7" s="1" t="s">
        <v>90</v>
      </c>
      <c r="Y7" t="s">
        <v>256</v>
      </c>
      <c r="Z7" s="3" t="s">
        <v>120</v>
      </c>
      <c r="AA7" s="1">
        <v>0</v>
      </c>
      <c r="AB7" s="3">
        <v>1</v>
      </c>
      <c r="AC7" s="1">
        <v>1</v>
      </c>
      <c r="AD7" s="1">
        <v>1</v>
      </c>
      <c r="AE7" s="1">
        <v>0</v>
      </c>
      <c r="AF7" s="1">
        <v>1</v>
      </c>
      <c r="AG7" s="1" t="s">
        <v>90</v>
      </c>
      <c r="AH7" s="1" t="s">
        <v>216</v>
      </c>
      <c r="AI7" s="1">
        <v>0</v>
      </c>
      <c r="AJ7" s="1">
        <v>0</v>
      </c>
      <c r="AK7" s="1">
        <v>0</v>
      </c>
      <c r="AL7" s="1">
        <v>0</v>
      </c>
      <c r="AM7" s="1" t="s">
        <v>90</v>
      </c>
      <c r="AN7" s="3" t="s">
        <v>117</v>
      </c>
      <c r="AO7" s="3" t="s">
        <v>118</v>
      </c>
      <c r="AP7" s="3" t="s">
        <v>119</v>
      </c>
      <c r="AQ7" s="3" t="s">
        <v>298</v>
      </c>
      <c r="AR7" s="3">
        <v>16</v>
      </c>
      <c r="AS7">
        <v>1</v>
      </c>
      <c r="AT7">
        <v>1</v>
      </c>
      <c r="AU7">
        <v>1940</v>
      </c>
      <c r="AV7">
        <v>480</v>
      </c>
      <c r="AW7">
        <v>91.554760594386337</v>
      </c>
      <c r="AX7" t="s">
        <v>209</v>
      </c>
      <c r="AY7" s="15" t="s">
        <v>328</v>
      </c>
      <c r="AZ7" s="15" t="s">
        <v>421</v>
      </c>
      <c r="BA7" s="2" t="s">
        <v>257</v>
      </c>
      <c r="BB7" s="13">
        <v>1</v>
      </c>
      <c r="BC7" s="4">
        <v>0</v>
      </c>
      <c r="BD7" s="4">
        <v>0</v>
      </c>
      <c r="BE7" s="4">
        <v>0</v>
      </c>
      <c r="BF7" s="4">
        <v>0</v>
      </c>
      <c r="BG7" s="4">
        <v>0</v>
      </c>
      <c r="BH7" s="4">
        <v>0</v>
      </c>
      <c r="BI7" s="4">
        <v>0</v>
      </c>
      <c r="BJ7" s="4">
        <v>0</v>
      </c>
      <c r="BK7" s="3" t="s">
        <v>115</v>
      </c>
      <c r="BL7" s="3">
        <v>1</v>
      </c>
      <c r="BM7" s="3">
        <v>0</v>
      </c>
      <c r="BN7" s="3">
        <v>1</v>
      </c>
      <c r="BO7" s="3">
        <v>0</v>
      </c>
      <c r="BP7" s="3">
        <v>0</v>
      </c>
      <c r="BQ7" s="3">
        <v>0</v>
      </c>
      <c r="BR7" s="3">
        <v>0</v>
      </c>
      <c r="BS7" s="3">
        <v>0</v>
      </c>
      <c r="BT7" s="3">
        <f t="shared" si="0"/>
        <v>1</v>
      </c>
      <c r="BU7" s="3">
        <v>0</v>
      </c>
      <c r="BV7" s="1">
        <v>0</v>
      </c>
      <c r="BW7" s="1">
        <v>0</v>
      </c>
      <c r="BX7" s="1">
        <v>0</v>
      </c>
      <c r="BY7"/>
    </row>
    <row r="8" spans="1:77" x14ac:dyDescent="0.3">
      <c r="A8" s="1">
        <v>8</v>
      </c>
      <c r="B8" s="1" t="s">
        <v>19</v>
      </c>
      <c r="C8" s="1">
        <v>2013</v>
      </c>
      <c r="D8" s="9" t="s">
        <v>309</v>
      </c>
      <c r="E8" s="1" t="s">
        <v>16</v>
      </c>
      <c r="F8" s="1" t="s">
        <v>342</v>
      </c>
      <c r="G8" s="1">
        <f>ROUND(2685/3*12/100,0)*100</f>
        <v>10700</v>
      </c>
      <c r="H8" s="1" t="s">
        <v>127</v>
      </c>
      <c r="I8" s="1">
        <v>0</v>
      </c>
      <c r="J8" s="1">
        <v>1</v>
      </c>
      <c r="K8" s="1">
        <v>0</v>
      </c>
      <c r="L8" s="1">
        <v>0</v>
      </c>
      <c r="M8" s="1">
        <v>0</v>
      </c>
      <c r="N8" s="1" t="s">
        <v>20</v>
      </c>
      <c r="O8" s="1" t="s">
        <v>21</v>
      </c>
      <c r="P8" s="3">
        <v>22</v>
      </c>
      <c r="Q8" s="3">
        <v>6</v>
      </c>
      <c r="R8" s="1">
        <v>0</v>
      </c>
      <c r="S8" s="3" t="s">
        <v>225</v>
      </c>
      <c r="T8" s="1">
        <f>3*52</f>
        <v>156</v>
      </c>
      <c r="U8" s="1" t="s">
        <v>224</v>
      </c>
      <c r="V8" s="1">
        <v>1</v>
      </c>
      <c r="W8" s="1">
        <v>0</v>
      </c>
      <c r="X8" s="1" t="s">
        <v>90</v>
      </c>
      <c r="Y8" t="s">
        <v>256</v>
      </c>
      <c r="Z8" s="3" t="s">
        <v>275</v>
      </c>
      <c r="AA8" s="1">
        <v>0</v>
      </c>
      <c r="AB8" s="3">
        <v>1</v>
      </c>
      <c r="AC8" s="1">
        <v>1</v>
      </c>
      <c r="AD8" s="1">
        <v>0</v>
      </c>
      <c r="AE8" s="1">
        <v>0</v>
      </c>
      <c r="AF8" s="1">
        <v>0</v>
      </c>
      <c r="AG8" s="1" t="s">
        <v>90</v>
      </c>
      <c r="AH8" s="1" t="s">
        <v>216</v>
      </c>
      <c r="AI8" s="1">
        <v>0</v>
      </c>
      <c r="AJ8" s="1">
        <v>0</v>
      </c>
      <c r="AK8" s="1">
        <v>0</v>
      </c>
      <c r="AL8" s="1">
        <v>0</v>
      </c>
      <c r="AM8" s="1" t="s">
        <v>132</v>
      </c>
      <c r="AN8" s="3" t="s">
        <v>129</v>
      </c>
      <c r="AO8" s="3" t="s">
        <v>130</v>
      </c>
      <c r="AP8" s="3" t="s">
        <v>131</v>
      </c>
      <c r="AQ8" s="3" t="s">
        <v>298</v>
      </c>
      <c r="AR8" s="3">
        <v>71</v>
      </c>
      <c r="AS8">
        <v>0</v>
      </c>
      <c r="AT8">
        <v>1</v>
      </c>
      <c r="AU8" t="s">
        <v>109</v>
      </c>
      <c r="AV8" t="s">
        <v>109</v>
      </c>
      <c r="AW8" t="s">
        <v>109</v>
      </c>
      <c r="AX8" t="s">
        <v>209</v>
      </c>
      <c r="AY8" s="15" t="s">
        <v>328</v>
      </c>
      <c r="AZ8" s="15" t="s">
        <v>421</v>
      </c>
      <c r="BA8" s="2" t="s">
        <v>257</v>
      </c>
      <c r="BB8" s="13">
        <v>1</v>
      </c>
      <c r="BC8" s="4">
        <v>0</v>
      </c>
      <c r="BD8" s="4">
        <v>0</v>
      </c>
      <c r="BE8" s="4">
        <v>0</v>
      </c>
      <c r="BF8" s="4">
        <v>0</v>
      </c>
      <c r="BG8" s="4">
        <v>0</v>
      </c>
      <c r="BH8" s="4">
        <v>0</v>
      </c>
      <c r="BI8" s="4">
        <v>0</v>
      </c>
      <c r="BJ8" s="4">
        <v>0</v>
      </c>
      <c r="BK8" s="3" t="s">
        <v>128</v>
      </c>
      <c r="BL8" s="3">
        <v>0</v>
      </c>
      <c r="BM8" s="1">
        <v>1</v>
      </c>
      <c r="BN8" s="1">
        <v>1</v>
      </c>
      <c r="BO8" s="3">
        <v>0</v>
      </c>
      <c r="BP8" s="3">
        <v>0</v>
      </c>
      <c r="BQ8" s="3">
        <v>0</v>
      </c>
      <c r="BR8" s="3">
        <v>0</v>
      </c>
      <c r="BS8" s="3">
        <v>0</v>
      </c>
      <c r="BT8" s="3">
        <f t="shared" si="0"/>
        <v>1</v>
      </c>
      <c r="BU8" s="3">
        <v>0</v>
      </c>
      <c r="BV8" s="1">
        <v>0</v>
      </c>
      <c r="BW8" s="1">
        <v>0</v>
      </c>
      <c r="BX8" s="1">
        <v>0</v>
      </c>
      <c r="BY8"/>
    </row>
    <row r="9" spans="1:77" x14ac:dyDescent="0.3">
      <c r="A9" s="1">
        <v>9</v>
      </c>
      <c r="B9" s="1" t="s">
        <v>38</v>
      </c>
      <c r="C9" s="1">
        <v>2013</v>
      </c>
      <c r="D9" s="9" t="s">
        <v>310</v>
      </c>
      <c r="E9" s="1" t="s">
        <v>16</v>
      </c>
      <c r="F9" s="1" t="s">
        <v>343</v>
      </c>
      <c r="G9" s="1">
        <v>4000</v>
      </c>
      <c r="H9" s="1" t="s">
        <v>133</v>
      </c>
      <c r="I9" s="1">
        <v>0</v>
      </c>
      <c r="J9" s="1">
        <v>0</v>
      </c>
      <c r="K9" s="1">
        <v>0</v>
      </c>
      <c r="L9" s="1">
        <v>1</v>
      </c>
      <c r="M9" s="1">
        <v>0</v>
      </c>
      <c r="N9" s="1" t="s">
        <v>39</v>
      </c>
      <c r="O9" s="1" t="s">
        <v>40</v>
      </c>
      <c r="P9" s="3">
        <v>1</v>
      </c>
      <c r="Q9" s="3">
        <v>1</v>
      </c>
      <c r="R9" s="1">
        <v>1</v>
      </c>
      <c r="S9" s="1" t="s">
        <v>135</v>
      </c>
      <c r="T9" t="s">
        <v>257</v>
      </c>
      <c r="U9" s="1" t="s">
        <v>90</v>
      </c>
      <c r="V9" s="1">
        <v>1</v>
      </c>
      <c r="W9" s="1">
        <v>0</v>
      </c>
      <c r="X9" s="1" t="s">
        <v>90</v>
      </c>
      <c r="Y9" t="s">
        <v>256</v>
      </c>
      <c r="Z9" s="1" t="s">
        <v>276</v>
      </c>
      <c r="AA9" s="1">
        <v>0</v>
      </c>
      <c r="AB9" s="3">
        <v>1</v>
      </c>
      <c r="AC9" s="1">
        <v>0</v>
      </c>
      <c r="AD9" s="1">
        <v>0</v>
      </c>
      <c r="AE9" s="1">
        <v>0</v>
      </c>
      <c r="AF9" s="1">
        <v>0</v>
      </c>
      <c r="AG9" s="1" t="s">
        <v>90</v>
      </c>
      <c r="AH9" s="1" t="s">
        <v>138</v>
      </c>
      <c r="AI9" s="1">
        <v>1</v>
      </c>
      <c r="AJ9" s="1">
        <v>0</v>
      </c>
      <c r="AK9" s="1">
        <v>0</v>
      </c>
      <c r="AL9" s="1">
        <v>0</v>
      </c>
      <c r="AM9" s="1" t="s">
        <v>90</v>
      </c>
      <c r="AN9" s="3" t="s">
        <v>136</v>
      </c>
      <c r="AO9" s="3" t="s">
        <v>216</v>
      </c>
      <c r="AP9" s="3" t="s">
        <v>137</v>
      </c>
      <c r="AQ9" s="3" t="s">
        <v>295</v>
      </c>
      <c r="AR9" s="3">
        <v>2</v>
      </c>
      <c r="AS9">
        <v>1</v>
      </c>
      <c r="AT9">
        <v>1</v>
      </c>
      <c r="AU9">
        <v>1100</v>
      </c>
      <c r="AV9">
        <v>110</v>
      </c>
      <c r="AW9">
        <v>88.402061855670084</v>
      </c>
      <c r="AX9" t="s">
        <v>209</v>
      </c>
      <c r="AY9" s="15" t="s">
        <v>328</v>
      </c>
      <c r="AZ9" s="15" t="s">
        <v>421</v>
      </c>
      <c r="BA9" s="2" t="s">
        <v>257</v>
      </c>
      <c r="BB9" s="13">
        <v>1</v>
      </c>
      <c r="BC9" s="4">
        <v>0</v>
      </c>
      <c r="BD9" s="4">
        <v>0</v>
      </c>
      <c r="BE9" s="4">
        <v>0</v>
      </c>
      <c r="BF9" s="4">
        <v>0</v>
      </c>
      <c r="BG9" s="4">
        <v>0</v>
      </c>
      <c r="BH9" s="4">
        <v>0</v>
      </c>
      <c r="BI9" s="4">
        <v>0</v>
      </c>
      <c r="BJ9" s="4">
        <v>0</v>
      </c>
      <c r="BK9" s="3" t="s">
        <v>134</v>
      </c>
      <c r="BL9" s="3">
        <v>0</v>
      </c>
      <c r="BM9" s="3">
        <v>0</v>
      </c>
      <c r="BN9" s="3">
        <v>0</v>
      </c>
      <c r="BO9" s="3">
        <v>1</v>
      </c>
      <c r="BP9" s="3">
        <v>0</v>
      </c>
      <c r="BQ9" s="1">
        <v>1</v>
      </c>
      <c r="BR9" s="3">
        <v>0</v>
      </c>
      <c r="BS9" s="1">
        <v>1</v>
      </c>
      <c r="BT9" s="3">
        <f t="shared" si="0"/>
        <v>0</v>
      </c>
      <c r="BU9" s="3">
        <v>0</v>
      </c>
      <c r="BV9" s="1">
        <v>0</v>
      </c>
      <c r="BW9" s="1">
        <v>0</v>
      </c>
      <c r="BX9" s="1">
        <v>0</v>
      </c>
      <c r="BY9"/>
    </row>
    <row r="10" spans="1:77" x14ac:dyDescent="0.3">
      <c r="A10" s="1">
        <v>11</v>
      </c>
      <c r="B10" s="1" t="s">
        <v>15</v>
      </c>
      <c r="C10" s="1">
        <v>2012</v>
      </c>
      <c r="D10" s="9" t="s">
        <v>312</v>
      </c>
      <c r="E10" s="1" t="s">
        <v>16</v>
      </c>
      <c r="F10" s="1" t="s">
        <v>344</v>
      </c>
      <c r="G10" s="1">
        <v>11600</v>
      </c>
      <c r="H10" s="1" t="s">
        <v>147</v>
      </c>
      <c r="I10" s="1">
        <v>1</v>
      </c>
      <c r="J10" s="1">
        <v>0</v>
      </c>
      <c r="K10" s="1">
        <v>0</v>
      </c>
      <c r="L10" s="1">
        <v>1</v>
      </c>
      <c r="M10" s="1">
        <v>1</v>
      </c>
      <c r="N10" s="1" t="s">
        <v>17</v>
      </c>
      <c r="O10" s="1" t="s">
        <v>18</v>
      </c>
      <c r="P10" s="3">
        <v>1</v>
      </c>
      <c r="Q10" s="3">
        <v>1</v>
      </c>
      <c r="R10" s="1">
        <v>1</v>
      </c>
      <c r="S10" s="3" t="s">
        <v>237</v>
      </c>
      <c r="T10" s="1">
        <f>3*4</f>
        <v>12</v>
      </c>
      <c r="U10" s="1" t="s">
        <v>150</v>
      </c>
      <c r="V10" s="1">
        <v>1</v>
      </c>
      <c r="W10" s="1">
        <v>0</v>
      </c>
      <c r="X10" s="1" t="s">
        <v>90</v>
      </c>
      <c r="Y10" t="s">
        <v>256</v>
      </c>
      <c r="Z10" s="1" t="s">
        <v>277</v>
      </c>
      <c r="AA10" s="1">
        <v>0</v>
      </c>
      <c r="AB10" s="1">
        <v>1</v>
      </c>
      <c r="AC10" s="1">
        <v>1</v>
      </c>
      <c r="AD10" s="1">
        <v>0</v>
      </c>
      <c r="AE10" s="1">
        <v>0</v>
      </c>
      <c r="AF10" s="1">
        <v>0</v>
      </c>
      <c r="AG10" s="1" t="s">
        <v>90</v>
      </c>
      <c r="AH10" s="1" t="s">
        <v>216</v>
      </c>
      <c r="AI10" s="1">
        <v>0</v>
      </c>
      <c r="AJ10" s="1">
        <v>0</v>
      </c>
      <c r="AK10" s="1">
        <v>0</v>
      </c>
      <c r="AL10" s="1">
        <v>0</v>
      </c>
      <c r="AN10" s="3" t="s">
        <v>151</v>
      </c>
      <c r="AO10" s="1" t="s">
        <v>152</v>
      </c>
      <c r="AP10" s="1" t="s">
        <v>153</v>
      </c>
      <c r="AQ10" s="3" t="s">
        <v>215</v>
      </c>
      <c r="AR10" s="3">
        <v>4</v>
      </c>
      <c r="AS10">
        <v>0</v>
      </c>
      <c r="AT10">
        <v>1</v>
      </c>
      <c r="AU10" t="s">
        <v>109</v>
      </c>
      <c r="AV10" t="s">
        <v>109</v>
      </c>
      <c r="AW10" t="s">
        <v>109</v>
      </c>
      <c r="AX10" t="s">
        <v>210</v>
      </c>
      <c r="AY10" s="15" t="s">
        <v>109</v>
      </c>
      <c r="AZ10" s="15" t="s">
        <v>257</v>
      </c>
      <c r="BA10" s="2" t="s">
        <v>148</v>
      </c>
      <c r="BB10" s="13">
        <v>0</v>
      </c>
      <c r="BC10" s="4">
        <v>0</v>
      </c>
      <c r="BD10" s="4">
        <v>1</v>
      </c>
      <c r="BE10" s="4">
        <v>1</v>
      </c>
      <c r="BF10" s="4">
        <v>1</v>
      </c>
      <c r="BG10" s="4">
        <v>0</v>
      </c>
      <c r="BH10" s="4">
        <v>1</v>
      </c>
      <c r="BI10" s="4">
        <v>1</v>
      </c>
      <c r="BJ10" s="4">
        <v>0</v>
      </c>
      <c r="BK10" s="3" t="s">
        <v>149</v>
      </c>
      <c r="BL10" s="1">
        <v>1</v>
      </c>
      <c r="BM10" s="1">
        <v>1</v>
      </c>
      <c r="BN10" s="3">
        <v>0</v>
      </c>
      <c r="BO10" s="1">
        <v>0</v>
      </c>
      <c r="BP10" s="3">
        <v>0</v>
      </c>
      <c r="BQ10" s="3">
        <v>0</v>
      </c>
      <c r="BR10" s="3">
        <v>0</v>
      </c>
      <c r="BS10" s="3">
        <v>0</v>
      </c>
      <c r="BT10" s="3">
        <f t="shared" si="0"/>
        <v>2</v>
      </c>
      <c r="BU10" s="1">
        <v>1</v>
      </c>
      <c r="BV10" s="1">
        <v>0</v>
      </c>
      <c r="BW10" s="1">
        <v>0</v>
      </c>
      <c r="BX10" s="1">
        <v>0</v>
      </c>
      <c r="BY10"/>
    </row>
    <row r="11" spans="1:77" x14ac:dyDescent="0.3">
      <c r="A11" s="1">
        <v>15</v>
      </c>
      <c r="B11" s="1" t="s">
        <v>44</v>
      </c>
      <c r="C11" s="1">
        <v>2014</v>
      </c>
      <c r="D11" s="9" t="s">
        <v>315</v>
      </c>
      <c r="E11" s="1" t="s">
        <v>16</v>
      </c>
      <c r="F11" s="1" t="s">
        <v>341</v>
      </c>
      <c r="G11" s="17">
        <f>ROUND(2801/3*16/100,0)*100</f>
        <v>14900</v>
      </c>
      <c r="H11" s="1" t="s">
        <v>174</v>
      </c>
      <c r="I11" s="1">
        <v>0</v>
      </c>
      <c r="J11" s="1">
        <v>1</v>
      </c>
      <c r="K11" s="1">
        <v>0</v>
      </c>
      <c r="L11" s="1">
        <v>1</v>
      </c>
      <c r="M11" s="1">
        <v>0</v>
      </c>
      <c r="N11" s="1" t="s">
        <v>48</v>
      </c>
      <c r="O11" s="1" t="s">
        <v>32</v>
      </c>
      <c r="P11" s="3">
        <v>5</v>
      </c>
      <c r="Q11" s="3">
        <v>1</v>
      </c>
      <c r="R11" s="1">
        <v>1</v>
      </c>
      <c r="S11" s="1" t="s">
        <v>176</v>
      </c>
      <c r="T11" s="1">
        <f>9*4</f>
        <v>36</v>
      </c>
      <c r="U11" s="1" t="s">
        <v>177</v>
      </c>
      <c r="V11" s="1">
        <v>1</v>
      </c>
      <c r="W11" s="1">
        <v>0</v>
      </c>
      <c r="X11" s="1" t="s">
        <v>90</v>
      </c>
      <c r="Y11" t="s">
        <v>256</v>
      </c>
      <c r="Z11" s="3" t="s">
        <v>282</v>
      </c>
      <c r="AA11" s="1">
        <v>0</v>
      </c>
      <c r="AB11" s="1">
        <v>1</v>
      </c>
      <c r="AC11" s="1">
        <v>1</v>
      </c>
      <c r="AD11" s="1">
        <v>1</v>
      </c>
      <c r="AE11" s="1">
        <v>1</v>
      </c>
      <c r="AF11" s="1">
        <v>1</v>
      </c>
      <c r="AG11" s="1" t="s">
        <v>219</v>
      </c>
      <c r="AH11" s="1" t="s">
        <v>216</v>
      </c>
      <c r="AI11" s="1">
        <v>0</v>
      </c>
      <c r="AJ11" s="1">
        <v>0</v>
      </c>
      <c r="AK11" s="1">
        <v>0</v>
      </c>
      <c r="AL11" s="1">
        <v>0</v>
      </c>
      <c r="AM11" s="1" t="s">
        <v>90</v>
      </c>
      <c r="AN11" s="3" t="s">
        <v>399</v>
      </c>
      <c r="AO11" s="3" t="s">
        <v>216</v>
      </c>
      <c r="AP11" s="3" t="s">
        <v>178</v>
      </c>
      <c r="AQ11" s="3" t="s">
        <v>295</v>
      </c>
      <c r="AR11" s="3">
        <v>20</v>
      </c>
      <c r="AS11">
        <v>1</v>
      </c>
      <c r="AT11">
        <v>1</v>
      </c>
      <c r="AU11" t="s">
        <v>216</v>
      </c>
      <c r="AV11">
        <f>32*12</f>
        <v>384</v>
      </c>
      <c r="AW11" t="s">
        <v>216</v>
      </c>
      <c r="AX11" t="s">
        <v>210</v>
      </c>
      <c r="AY11" s="15" t="s">
        <v>109</v>
      </c>
      <c r="AZ11" s="15" t="s">
        <v>421</v>
      </c>
      <c r="BA11" s="2" t="s">
        <v>257</v>
      </c>
      <c r="BB11" s="13">
        <v>1</v>
      </c>
      <c r="BC11" s="4">
        <v>0</v>
      </c>
      <c r="BD11" s="4">
        <v>0</v>
      </c>
      <c r="BE11" s="4">
        <v>0</v>
      </c>
      <c r="BF11" s="4">
        <v>0</v>
      </c>
      <c r="BG11" s="4">
        <v>0</v>
      </c>
      <c r="BH11" s="4">
        <v>0</v>
      </c>
      <c r="BI11" s="4">
        <v>0</v>
      </c>
      <c r="BJ11" s="4">
        <v>0</v>
      </c>
      <c r="BK11" s="3" t="s">
        <v>175</v>
      </c>
      <c r="BL11" s="3">
        <v>1</v>
      </c>
      <c r="BM11" s="3">
        <v>1</v>
      </c>
      <c r="BN11" s="1">
        <v>1</v>
      </c>
      <c r="BO11" s="1">
        <v>0</v>
      </c>
      <c r="BP11" s="3">
        <v>0</v>
      </c>
      <c r="BQ11" s="3">
        <v>1</v>
      </c>
      <c r="BR11" s="1">
        <v>0</v>
      </c>
      <c r="BS11" s="1">
        <v>0</v>
      </c>
      <c r="BT11" s="3">
        <f t="shared" si="0"/>
        <v>2</v>
      </c>
      <c r="BU11" s="3">
        <v>0</v>
      </c>
      <c r="BV11" s="1">
        <v>1</v>
      </c>
      <c r="BW11" s="1">
        <v>1</v>
      </c>
      <c r="BX11" s="3">
        <v>0</v>
      </c>
      <c r="BY11"/>
    </row>
    <row r="12" spans="1:77" x14ac:dyDescent="0.3">
      <c r="A12" s="1">
        <v>17</v>
      </c>
      <c r="B12" s="1" t="s">
        <v>61</v>
      </c>
      <c r="C12" s="1">
        <v>2014</v>
      </c>
      <c r="D12" s="9" t="s">
        <v>317</v>
      </c>
      <c r="E12" s="1" t="s">
        <v>16</v>
      </c>
      <c r="F12" s="1" t="s">
        <v>341</v>
      </c>
      <c r="G12" s="17">
        <f>ROUND(2391/3*16/100,0)*100</f>
        <v>12800</v>
      </c>
      <c r="H12" s="3" t="s">
        <v>245</v>
      </c>
      <c r="I12" s="1">
        <v>0</v>
      </c>
      <c r="J12" s="1">
        <v>1</v>
      </c>
      <c r="K12" s="1">
        <v>0</v>
      </c>
      <c r="L12" s="1">
        <v>0</v>
      </c>
      <c r="M12" s="1">
        <v>0</v>
      </c>
      <c r="N12" s="1" t="s">
        <v>62</v>
      </c>
      <c r="O12" s="1" t="s">
        <v>63</v>
      </c>
      <c r="P12" s="3">
        <v>19</v>
      </c>
      <c r="Q12" s="3">
        <v>5</v>
      </c>
      <c r="R12" s="1">
        <v>1</v>
      </c>
      <c r="S12" s="3" t="s">
        <v>226</v>
      </c>
      <c r="T12" s="1">
        <f>2*52</f>
        <v>104</v>
      </c>
      <c r="U12" s="1" t="s">
        <v>227</v>
      </c>
      <c r="V12" s="1">
        <v>1</v>
      </c>
      <c r="W12" s="1">
        <v>0</v>
      </c>
      <c r="X12" s="1" t="s">
        <v>90</v>
      </c>
      <c r="Y12" t="s">
        <v>256</v>
      </c>
      <c r="Z12" s="3" t="s">
        <v>188</v>
      </c>
      <c r="AA12" s="1">
        <v>0</v>
      </c>
      <c r="AB12" s="3">
        <v>1</v>
      </c>
      <c r="AC12" s="1">
        <v>0</v>
      </c>
      <c r="AD12" s="1">
        <v>0</v>
      </c>
      <c r="AE12" s="1">
        <v>0</v>
      </c>
      <c r="AF12" s="1">
        <v>0</v>
      </c>
      <c r="AG12" s="1" t="s">
        <v>90</v>
      </c>
      <c r="AH12" s="1" t="s">
        <v>189</v>
      </c>
      <c r="AI12" s="1">
        <v>1</v>
      </c>
      <c r="AJ12" s="1">
        <v>0</v>
      </c>
      <c r="AK12" s="1">
        <v>0</v>
      </c>
      <c r="AL12" s="1">
        <v>0</v>
      </c>
      <c r="AM12" s="1" t="s">
        <v>190</v>
      </c>
      <c r="AN12" s="3" t="s">
        <v>400</v>
      </c>
      <c r="AO12" s="1">
        <f>19*16</f>
        <v>304</v>
      </c>
      <c r="AP12" s="1" t="s">
        <v>131</v>
      </c>
      <c r="AQ12" s="3" t="s">
        <v>298</v>
      </c>
      <c r="AR12" s="3">
        <v>71</v>
      </c>
      <c r="AS12">
        <v>1</v>
      </c>
      <c r="AT12">
        <v>1</v>
      </c>
      <c r="AU12" t="s">
        <v>216</v>
      </c>
      <c r="AV12">
        <f>30*71</f>
        <v>2130</v>
      </c>
      <c r="AW12" t="s">
        <v>216</v>
      </c>
      <c r="AX12" t="s">
        <v>209</v>
      </c>
      <c r="AY12" s="15" t="s">
        <v>328</v>
      </c>
      <c r="AZ12" s="15" t="s">
        <v>329</v>
      </c>
      <c r="BA12" s="2" t="s">
        <v>186</v>
      </c>
      <c r="BB12" s="13">
        <v>0</v>
      </c>
      <c r="BC12" s="4">
        <v>1</v>
      </c>
      <c r="BD12" s="4">
        <v>0</v>
      </c>
      <c r="BE12" s="4">
        <v>0</v>
      </c>
      <c r="BF12" s="4">
        <v>0</v>
      </c>
      <c r="BG12" s="4">
        <v>0</v>
      </c>
      <c r="BH12" s="4">
        <v>0</v>
      </c>
      <c r="BI12" s="4">
        <v>0</v>
      </c>
      <c r="BJ12" s="4">
        <v>0</v>
      </c>
      <c r="BK12" s="3" t="s">
        <v>187</v>
      </c>
      <c r="BL12" s="1">
        <v>0</v>
      </c>
      <c r="BM12" s="3">
        <v>0</v>
      </c>
      <c r="BN12" s="3">
        <v>1</v>
      </c>
      <c r="BO12" s="1">
        <v>0</v>
      </c>
      <c r="BP12" s="3">
        <v>0</v>
      </c>
      <c r="BQ12" s="3">
        <v>0</v>
      </c>
      <c r="BR12" s="3">
        <v>0</v>
      </c>
      <c r="BS12" s="3">
        <v>0</v>
      </c>
      <c r="BT12" s="3">
        <f t="shared" si="0"/>
        <v>0</v>
      </c>
      <c r="BU12" s="3">
        <v>0</v>
      </c>
      <c r="BV12" s="3">
        <v>0</v>
      </c>
      <c r="BW12" s="3">
        <v>0</v>
      </c>
      <c r="BX12" s="3">
        <v>0</v>
      </c>
      <c r="BY12"/>
    </row>
    <row r="13" spans="1:77" x14ac:dyDescent="0.3">
      <c r="A13" s="1">
        <v>1</v>
      </c>
      <c r="B13" s="1" t="s">
        <v>59</v>
      </c>
      <c r="C13" s="1">
        <v>2012</v>
      </c>
      <c r="D13" s="9" t="s">
        <v>302</v>
      </c>
      <c r="E13" s="1" t="s">
        <v>34</v>
      </c>
      <c r="G13" s="1">
        <v>43000</v>
      </c>
      <c r="H13" s="1" t="s">
        <v>88</v>
      </c>
      <c r="I13" s="1">
        <v>0</v>
      </c>
      <c r="J13" s="1">
        <v>0</v>
      </c>
      <c r="K13" s="1">
        <v>1</v>
      </c>
      <c r="L13" s="1">
        <v>1</v>
      </c>
      <c r="M13" s="1">
        <v>0</v>
      </c>
      <c r="N13" s="1" t="s">
        <v>60</v>
      </c>
      <c r="O13" s="1" t="s">
        <v>40</v>
      </c>
      <c r="P13" s="3">
        <v>1</v>
      </c>
      <c r="Q13" s="3">
        <v>1</v>
      </c>
      <c r="R13" s="1">
        <v>1</v>
      </c>
      <c r="S13" s="1" t="s">
        <v>228</v>
      </c>
      <c r="T13" s="1">
        <f>5.5*4</f>
        <v>22</v>
      </c>
      <c r="U13" s="1" t="s">
        <v>229</v>
      </c>
      <c r="V13" s="1">
        <v>1</v>
      </c>
      <c r="W13" s="1">
        <v>0</v>
      </c>
      <c r="X13" s="1" t="s">
        <v>90</v>
      </c>
      <c r="Y13" t="s">
        <v>256</v>
      </c>
      <c r="Z13" s="1" t="s">
        <v>94</v>
      </c>
      <c r="AA13" s="1">
        <v>0</v>
      </c>
      <c r="AB13" s="1">
        <v>0</v>
      </c>
      <c r="AC13" s="1">
        <v>0</v>
      </c>
      <c r="AD13" s="1">
        <v>0</v>
      </c>
      <c r="AE13" s="1">
        <v>0</v>
      </c>
      <c r="AF13" s="1">
        <v>0</v>
      </c>
      <c r="AG13" s="1" t="s">
        <v>90</v>
      </c>
      <c r="AH13" s="3" t="s">
        <v>269</v>
      </c>
      <c r="AI13" s="1">
        <v>1</v>
      </c>
      <c r="AJ13" s="1">
        <v>0</v>
      </c>
      <c r="AK13" s="1">
        <v>0</v>
      </c>
      <c r="AL13" s="1">
        <v>0</v>
      </c>
      <c r="AM13" s="1" t="s">
        <v>90</v>
      </c>
      <c r="AN13" s="3" t="s">
        <v>91</v>
      </c>
      <c r="AO13" s="1" t="s">
        <v>92</v>
      </c>
      <c r="AP13" s="1" t="s">
        <v>93</v>
      </c>
      <c r="AQ13" s="1" t="s">
        <v>295</v>
      </c>
      <c r="AR13" s="1">
        <v>1</v>
      </c>
      <c r="AS13">
        <v>1</v>
      </c>
      <c r="AT13">
        <v>1</v>
      </c>
      <c r="AU13" t="s">
        <v>216</v>
      </c>
      <c r="AV13" t="s">
        <v>213</v>
      </c>
      <c r="AW13" t="s">
        <v>216</v>
      </c>
      <c r="AX13" t="s">
        <v>214</v>
      </c>
      <c r="AY13" s="15" t="s">
        <v>421</v>
      </c>
      <c r="AZ13" s="15" t="s">
        <v>109</v>
      </c>
      <c r="BA13" s="2" t="s">
        <v>204</v>
      </c>
      <c r="BB13" s="13">
        <v>0</v>
      </c>
      <c r="BC13" s="4">
        <v>1</v>
      </c>
      <c r="BD13" s="4">
        <v>1</v>
      </c>
      <c r="BE13" s="4">
        <v>1</v>
      </c>
      <c r="BF13" s="4">
        <v>1</v>
      </c>
      <c r="BG13" s="4">
        <v>0</v>
      </c>
      <c r="BH13" s="4">
        <v>1</v>
      </c>
      <c r="BI13" s="4">
        <v>0</v>
      </c>
      <c r="BJ13" s="4">
        <v>0</v>
      </c>
      <c r="BK13" s="2" t="s">
        <v>89</v>
      </c>
      <c r="BL13" s="3">
        <v>0</v>
      </c>
      <c r="BM13" s="3">
        <v>0</v>
      </c>
      <c r="BN13" s="3">
        <v>0</v>
      </c>
      <c r="BO13" s="2">
        <v>1</v>
      </c>
      <c r="BP13" s="2">
        <v>0</v>
      </c>
      <c r="BQ13" s="2">
        <v>0</v>
      </c>
      <c r="BR13" s="3">
        <v>0</v>
      </c>
      <c r="BS13" s="3">
        <v>0</v>
      </c>
      <c r="BT13" s="3">
        <f t="shared" si="0"/>
        <v>0</v>
      </c>
      <c r="BU13" s="3">
        <v>0</v>
      </c>
      <c r="BV13" s="1">
        <v>0</v>
      </c>
      <c r="BW13" s="1">
        <v>0</v>
      </c>
      <c r="BX13" s="1">
        <v>0</v>
      </c>
      <c r="BY13"/>
    </row>
    <row r="14" spans="1:77" x14ac:dyDescent="0.3">
      <c r="A14" s="1">
        <v>4</v>
      </c>
      <c r="B14" s="1" t="s">
        <v>37</v>
      </c>
      <c r="C14" s="1">
        <v>2013</v>
      </c>
      <c r="D14" s="9" t="s">
        <v>305</v>
      </c>
      <c r="E14" s="1" t="s">
        <v>34</v>
      </c>
      <c r="F14" s="17"/>
      <c r="G14" s="17">
        <f>ROUND(1004/3*128/100,0)*100</f>
        <v>42800</v>
      </c>
      <c r="H14" s="1" t="s">
        <v>105</v>
      </c>
      <c r="I14" s="1">
        <v>1</v>
      </c>
      <c r="J14" s="1">
        <v>0</v>
      </c>
      <c r="K14" s="1">
        <v>0</v>
      </c>
      <c r="L14" s="1">
        <v>1</v>
      </c>
      <c r="M14" s="1">
        <v>0</v>
      </c>
      <c r="N14" s="1" t="s">
        <v>9</v>
      </c>
      <c r="O14" s="1" t="s">
        <v>11</v>
      </c>
      <c r="P14" s="3">
        <v>1</v>
      </c>
      <c r="Q14" s="3">
        <v>1</v>
      </c>
      <c r="R14" s="1">
        <v>1</v>
      </c>
      <c r="S14" s="3" t="s">
        <v>247</v>
      </c>
      <c r="T14" s="1">
        <v>4</v>
      </c>
      <c r="U14" s="1" t="s">
        <v>232</v>
      </c>
      <c r="V14" s="1">
        <v>1</v>
      </c>
      <c r="W14" s="1">
        <v>0</v>
      </c>
      <c r="X14" s="1" t="s">
        <v>262</v>
      </c>
      <c r="Y14" t="s">
        <v>259</v>
      </c>
      <c r="Z14" s="3" t="s">
        <v>273</v>
      </c>
      <c r="AA14" s="1">
        <v>0</v>
      </c>
      <c r="AB14" s="3">
        <v>1</v>
      </c>
      <c r="AC14" s="1">
        <v>1</v>
      </c>
      <c r="AD14" s="1">
        <v>0</v>
      </c>
      <c r="AE14" s="1">
        <v>1</v>
      </c>
      <c r="AF14" s="1">
        <v>0</v>
      </c>
      <c r="AG14" s="1" t="s">
        <v>218</v>
      </c>
      <c r="AH14" s="1" t="s">
        <v>110</v>
      </c>
      <c r="AI14" s="1">
        <v>1</v>
      </c>
      <c r="AJ14" s="1">
        <v>1</v>
      </c>
      <c r="AK14" s="1">
        <v>0</v>
      </c>
      <c r="AL14" s="1">
        <v>0</v>
      </c>
      <c r="AN14" s="3" t="s">
        <v>107</v>
      </c>
      <c r="AO14" s="3" t="s">
        <v>217</v>
      </c>
      <c r="AP14" s="3" t="s">
        <v>108</v>
      </c>
      <c r="AQ14" s="1" t="s">
        <v>295</v>
      </c>
      <c r="AR14" s="3">
        <v>2</v>
      </c>
      <c r="AS14">
        <v>1</v>
      </c>
      <c r="AT14">
        <v>1</v>
      </c>
      <c r="AU14">
        <v>601</v>
      </c>
      <c r="AV14">
        <v>70</v>
      </c>
      <c r="AW14">
        <v>82.92632607321417</v>
      </c>
      <c r="AX14" t="s">
        <v>209</v>
      </c>
      <c r="AY14" s="15" t="s">
        <v>328</v>
      </c>
      <c r="AZ14" s="15" t="s">
        <v>328</v>
      </c>
      <c r="BA14" s="2" t="s">
        <v>106</v>
      </c>
      <c r="BB14" s="13">
        <v>0</v>
      </c>
      <c r="BC14" s="4">
        <v>1</v>
      </c>
      <c r="BD14" s="4">
        <v>0</v>
      </c>
      <c r="BE14" s="4">
        <v>0</v>
      </c>
      <c r="BF14" s="4">
        <v>1</v>
      </c>
      <c r="BG14" s="4">
        <v>0</v>
      </c>
      <c r="BH14" s="4">
        <v>0</v>
      </c>
      <c r="BI14" s="4">
        <v>1</v>
      </c>
      <c r="BJ14" s="4">
        <v>0</v>
      </c>
      <c r="BK14" s="3" t="s">
        <v>90</v>
      </c>
      <c r="BL14" s="3">
        <v>0</v>
      </c>
      <c r="BM14" s="3">
        <v>0</v>
      </c>
      <c r="BN14" s="3">
        <v>0</v>
      </c>
      <c r="BO14" s="3">
        <v>0</v>
      </c>
      <c r="BP14" s="3">
        <v>0</v>
      </c>
      <c r="BQ14" s="1">
        <v>1</v>
      </c>
      <c r="BR14" s="3">
        <v>0</v>
      </c>
      <c r="BS14" s="3">
        <v>0</v>
      </c>
      <c r="BT14" s="3">
        <f t="shared" si="0"/>
        <v>0</v>
      </c>
      <c r="BU14" s="3">
        <v>0</v>
      </c>
      <c r="BV14" s="1">
        <v>0</v>
      </c>
      <c r="BW14" s="1">
        <v>0</v>
      </c>
      <c r="BX14" s="1">
        <v>0</v>
      </c>
      <c r="BY14"/>
    </row>
    <row r="15" spans="1:77" x14ac:dyDescent="0.3">
      <c r="A15" s="1">
        <v>12</v>
      </c>
      <c r="B15" s="1" t="s">
        <v>41</v>
      </c>
      <c r="C15" s="1">
        <v>2011</v>
      </c>
      <c r="D15" s="9" t="s">
        <v>313</v>
      </c>
      <c r="E15" s="1" t="s">
        <v>34</v>
      </c>
      <c r="G15" s="1">
        <v>22300</v>
      </c>
      <c r="H15" s="1" t="s">
        <v>154</v>
      </c>
      <c r="I15" s="1">
        <v>1</v>
      </c>
      <c r="J15" s="1">
        <v>0</v>
      </c>
      <c r="K15" s="1">
        <v>0</v>
      </c>
      <c r="L15" s="1">
        <v>0</v>
      </c>
      <c r="M15" s="1">
        <v>0</v>
      </c>
      <c r="N15" s="1" t="s">
        <v>42</v>
      </c>
      <c r="O15" s="1" t="s">
        <v>43</v>
      </c>
      <c r="P15" s="3">
        <v>1</v>
      </c>
      <c r="Q15" s="3">
        <v>1</v>
      </c>
      <c r="R15" s="1">
        <v>1</v>
      </c>
      <c r="S15" s="1" t="s">
        <v>157</v>
      </c>
      <c r="T15" s="1">
        <v>3</v>
      </c>
      <c r="U15" s="5">
        <v>40238</v>
      </c>
      <c r="V15" s="8">
        <v>0</v>
      </c>
      <c r="W15" s="8">
        <v>0</v>
      </c>
      <c r="X15" s="1" t="s">
        <v>90</v>
      </c>
      <c r="Y15" t="s">
        <v>256</v>
      </c>
      <c r="Z15" s="1" t="s">
        <v>94</v>
      </c>
      <c r="AA15" s="1">
        <v>0</v>
      </c>
      <c r="AB15" s="1">
        <v>0</v>
      </c>
      <c r="AC15" s="1">
        <v>0</v>
      </c>
      <c r="AD15" s="1">
        <v>0</v>
      </c>
      <c r="AE15" s="1">
        <v>0</v>
      </c>
      <c r="AF15" s="1">
        <v>0</v>
      </c>
      <c r="AG15" s="1" t="s">
        <v>90</v>
      </c>
      <c r="AH15" s="1" t="s">
        <v>216</v>
      </c>
      <c r="AI15" s="1">
        <v>0</v>
      </c>
      <c r="AJ15" s="1">
        <v>0</v>
      </c>
      <c r="AK15" s="1">
        <v>0</v>
      </c>
      <c r="AL15" s="1">
        <v>0</v>
      </c>
      <c r="AM15" s="1" t="s">
        <v>90</v>
      </c>
      <c r="AN15" s="3" t="s">
        <v>158</v>
      </c>
      <c r="AO15" s="1" t="s">
        <v>159</v>
      </c>
      <c r="AP15" s="1" t="s">
        <v>160</v>
      </c>
      <c r="AQ15" s="3" t="s">
        <v>215</v>
      </c>
      <c r="AR15" s="3">
        <v>12</v>
      </c>
      <c r="AS15">
        <v>1</v>
      </c>
      <c r="AT15">
        <v>1</v>
      </c>
      <c r="AU15">
        <v>244</v>
      </c>
      <c r="AV15">
        <v>122</v>
      </c>
      <c r="AW15">
        <v>69.117980179329862</v>
      </c>
      <c r="AX15" t="s">
        <v>209</v>
      </c>
      <c r="AY15" s="15" t="s">
        <v>329</v>
      </c>
      <c r="AZ15" s="15" t="s">
        <v>257</v>
      </c>
      <c r="BA15" s="2" t="s">
        <v>155</v>
      </c>
      <c r="BB15" s="13">
        <v>0</v>
      </c>
      <c r="BC15" s="4">
        <v>0</v>
      </c>
      <c r="BD15" s="4">
        <v>0</v>
      </c>
      <c r="BE15" s="4">
        <v>0</v>
      </c>
      <c r="BF15" s="4">
        <v>0</v>
      </c>
      <c r="BG15" s="4">
        <v>1</v>
      </c>
      <c r="BH15" s="4">
        <v>0</v>
      </c>
      <c r="BI15" s="4">
        <v>0</v>
      </c>
      <c r="BJ15" s="4">
        <v>0</v>
      </c>
      <c r="BK15" s="3" t="s">
        <v>156</v>
      </c>
      <c r="BL15" s="1">
        <v>1</v>
      </c>
      <c r="BM15" s="3">
        <v>1</v>
      </c>
      <c r="BN15" s="3">
        <v>0</v>
      </c>
      <c r="BO15" s="1">
        <v>0</v>
      </c>
      <c r="BP15" s="1">
        <v>0</v>
      </c>
      <c r="BQ15" s="3">
        <v>1</v>
      </c>
      <c r="BR15" s="3">
        <v>1</v>
      </c>
      <c r="BS15" s="3">
        <v>1</v>
      </c>
      <c r="BT15" s="3">
        <f t="shared" si="0"/>
        <v>2</v>
      </c>
      <c r="BU15" s="3">
        <v>1</v>
      </c>
      <c r="BV15" s="1">
        <v>0</v>
      </c>
      <c r="BW15" s="1">
        <v>0</v>
      </c>
      <c r="BX15" s="1">
        <v>0</v>
      </c>
      <c r="BY15"/>
    </row>
    <row r="16" spans="1:77" x14ac:dyDescent="0.3">
      <c r="A16" s="1">
        <v>13</v>
      </c>
      <c r="B16" s="1" t="s">
        <v>57</v>
      </c>
      <c r="C16" s="1">
        <v>2013</v>
      </c>
      <c r="D16" s="9" t="s">
        <v>314</v>
      </c>
      <c r="E16" s="1" t="s">
        <v>34</v>
      </c>
      <c r="F16" s="17"/>
      <c r="G16" s="17">
        <f>ROUND(1145/3*132/100,0)*100</f>
        <v>50400</v>
      </c>
      <c r="H16" s="3" t="s">
        <v>161</v>
      </c>
      <c r="I16" s="1">
        <v>0</v>
      </c>
      <c r="J16" s="1">
        <v>0</v>
      </c>
      <c r="K16" s="1">
        <v>1</v>
      </c>
      <c r="L16" s="1">
        <v>0</v>
      </c>
      <c r="M16" s="1">
        <v>1</v>
      </c>
      <c r="N16" s="1" t="s">
        <v>58</v>
      </c>
      <c r="O16" s="1" t="s">
        <v>40</v>
      </c>
      <c r="P16" s="3">
        <v>1</v>
      </c>
      <c r="Q16" s="3">
        <v>1</v>
      </c>
      <c r="R16" s="1">
        <v>1</v>
      </c>
      <c r="S16" s="1" t="s">
        <v>135</v>
      </c>
      <c r="T16" t="s">
        <v>257</v>
      </c>
      <c r="U16" s="1" t="s">
        <v>164</v>
      </c>
      <c r="V16" s="1">
        <v>1</v>
      </c>
      <c r="W16" s="1">
        <v>0</v>
      </c>
      <c r="X16" s="1" t="s">
        <v>90</v>
      </c>
      <c r="Y16" t="s">
        <v>256</v>
      </c>
      <c r="Z16" s="3" t="s">
        <v>167</v>
      </c>
      <c r="AA16" s="1">
        <v>0</v>
      </c>
      <c r="AB16" s="3">
        <v>1</v>
      </c>
      <c r="AC16" s="1">
        <v>1</v>
      </c>
      <c r="AD16" s="1">
        <v>0</v>
      </c>
      <c r="AE16" s="1">
        <v>0</v>
      </c>
      <c r="AF16" s="1">
        <v>0</v>
      </c>
      <c r="AG16" s="1" t="s">
        <v>90</v>
      </c>
      <c r="AH16" s="1" t="s">
        <v>220</v>
      </c>
      <c r="AI16" s="1">
        <v>0</v>
      </c>
      <c r="AJ16" s="1">
        <v>1</v>
      </c>
      <c r="AK16" s="1">
        <v>0</v>
      </c>
      <c r="AL16" s="1">
        <v>1</v>
      </c>
      <c r="AN16" s="3" t="s">
        <v>165</v>
      </c>
      <c r="AO16" s="1" t="s">
        <v>166</v>
      </c>
      <c r="AP16" s="1" t="s">
        <v>153</v>
      </c>
      <c r="AQ16" s="3" t="s">
        <v>215</v>
      </c>
      <c r="AR16" s="3">
        <v>4</v>
      </c>
      <c r="AS16">
        <v>1</v>
      </c>
      <c r="AT16">
        <v>1</v>
      </c>
      <c r="AU16" t="s">
        <v>216</v>
      </c>
      <c r="AV16">
        <v>125</v>
      </c>
      <c r="AW16" t="s">
        <v>216</v>
      </c>
      <c r="AX16" t="s">
        <v>209</v>
      </c>
      <c r="AY16" s="15" t="s">
        <v>421</v>
      </c>
      <c r="AZ16" s="15" t="s">
        <v>421</v>
      </c>
      <c r="BA16" s="4" t="s">
        <v>162</v>
      </c>
      <c r="BB16" s="13">
        <v>0</v>
      </c>
      <c r="BC16" s="4">
        <v>0</v>
      </c>
      <c r="BD16" s="4">
        <v>0</v>
      </c>
      <c r="BE16" s="4">
        <v>0</v>
      </c>
      <c r="BF16" s="4">
        <v>0</v>
      </c>
      <c r="BG16" s="4">
        <v>0</v>
      </c>
      <c r="BH16" s="4">
        <v>0</v>
      </c>
      <c r="BI16" s="4">
        <v>0</v>
      </c>
      <c r="BJ16" s="4">
        <v>1</v>
      </c>
      <c r="BK16" s="3" t="s">
        <v>163</v>
      </c>
      <c r="BL16" s="1">
        <v>1</v>
      </c>
      <c r="BM16" s="3">
        <v>1</v>
      </c>
      <c r="BN16" s="1">
        <v>1</v>
      </c>
      <c r="BO16" s="1">
        <v>0</v>
      </c>
      <c r="BP16" s="1">
        <v>0</v>
      </c>
      <c r="BQ16" s="3">
        <v>1</v>
      </c>
      <c r="BR16" s="3">
        <v>1</v>
      </c>
      <c r="BS16" s="1">
        <v>0</v>
      </c>
      <c r="BT16" s="3">
        <f t="shared" si="0"/>
        <v>2</v>
      </c>
      <c r="BU16" s="1">
        <v>0</v>
      </c>
      <c r="BV16" s="1">
        <v>0</v>
      </c>
      <c r="BW16" s="1">
        <v>0</v>
      </c>
      <c r="BX16" s="1">
        <v>0</v>
      </c>
      <c r="BY16"/>
    </row>
    <row r="17" spans="1:77" x14ac:dyDescent="0.3">
      <c r="A17" s="1">
        <v>16</v>
      </c>
      <c r="B17" s="1" t="s">
        <v>33</v>
      </c>
      <c r="C17" s="1">
        <v>2009</v>
      </c>
      <c r="D17" s="9" t="s">
        <v>316</v>
      </c>
      <c r="E17" s="1" t="s">
        <v>34</v>
      </c>
      <c r="G17" s="1">
        <v>36000</v>
      </c>
      <c r="H17" s="1" t="s">
        <v>179</v>
      </c>
      <c r="I17" s="1">
        <v>1</v>
      </c>
      <c r="J17" s="1">
        <v>0</v>
      </c>
      <c r="K17" s="1">
        <v>1</v>
      </c>
      <c r="L17" s="1">
        <v>0</v>
      </c>
      <c r="M17" s="1">
        <v>0</v>
      </c>
      <c r="N17" s="1" t="s">
        <v>35</v>
      </c>
      <c r="O17" s="1" t="s">
        <v>36</v>
      </c>
      <c r="P17" s="3">
        <v>1</v>
      </c>
      <c r="Q17" s="3">
        <v>1</v>
      </c>
      <c r="R17" s="1">
        <v>1</v>
      </c>
      <c r="S17" s="3" t="s">
        <v>285</v>
      </c>
      <c r="T17" s="1">
        <v>4</v>
      </c>
      <c r="U17" s="1" t="s">
        <v>182</v>
      </c>
      <c r="V17" s="1">
        <v>0</v>
      </c>
      <c r="W17" s="1">
        <v>1</v>
      </c>
      <c r="X17" s="1" t="s">
        <v>90</v>
      </c>
      <c r="Y17" t="s">
        <v>256</v>
      </c>
      <c r="Z17" s="1" t="s">
        <v>184</v>
      </c>
      <c r="AA17" s="1">
        <v>0</v>
      </c>
      <c r="AB17" s="1">
        <v>0</v>
      </c>
      <c r="AC17" s="1">
        <v>0</v>
      </c>
      <c r="AD17" s="1">
        <v>0</v>
      </c>
      <c r="AE17" s="1">
        <v>0</v>
      </c>
      <c r="AF17" s="1">
        <v>0</v>
      </c>
      <c r="AG17" s="1" t="s">
        <v>90</v>
      </c>
      <c r="AH17" s="1" t="s">
        <v>185</v>
      </c>
      <c r="AI17" s="1">
        <v>1</v>
      </c>
      <c r="AJ17" s="1">
        <v>1</v>
      </c>
      <c r="AK17" s="1">
        <v>0</v>
      </c>
      <c r="AL17" s="1">
        <v>0</v>
      </c>
      <c r="AM17" s="1" t="s">
        <v>90</v>
      </c>
      <c r="AN17" s="3" t="s">
        <v>183</v>
      </c>
      <c r="AO17" s="3" t="s">
        <v>216</v>
      </c>
      <c r="AP17" s="3" t="s">
        <v>212</v>
      </c>
      <c r="AQ17" s="3" t="s">
        <v>295</v>
      </c>
      <c r="AR17" s="3">
        <v>5</v>
      </c>
      <c r="AS17">
        <v>1</v>
      </c>
      <c r="AT17">
        <v>0</v>
      </c>
      <c r="AU17">
        <v>779</v>
      </c>
      <c r="AV17">
        <v>60</v>
      </c>
      <c r="AW17">
        <v>85.596952084572777</v>
      </c>
      <c r="AX17" t="s">
        <v>109</v>
      </c>
      <c r="AY17" s="15" t="s">
        <v>109</v>
      </c>
      <c r="AZ17" s="15" t="s">
        <v>109</v>
      </c>
      <c r="BA17" s="2" t="s">
        <v>180</v>
      </c>
      <c r="BB17" s="13">
        <v>0</v>
      </c>
      <c r="BC17" s="4">
        <v>1</v>
      </c>
      <c r="BD17" s="4">
        <v>1</v>
      </c>
      <c r="BE17" s="4">
        <v>1</v>
      </c>
      <c r="BF17" s="4">
        <v>0</v>
      </c>
      <c r="BG17" s="4">
        <v>0</v>
      </c>
      <c r="BH17" s="4">
        <v>0</v>
      </c>
      <c r="BI17" s="4">
        <v>0</v>
      </c>
      <c r="BJ17" s="4">
        <v>0</v>
      </c>
      <c r="BK17" s="3" t="s">
        <v>181</v>
      </c>
      <c r="BL17" s="3">
        <v>0</v>
      </c>
      <c r="BM17" s="3">
        <v>0</v>
      </c>
      <c r="BN17" s="3">
        <v>0</v>
      </c>
      <c r="BO17" s="3">
        <v>0</v>
      </c>
      <c r="BP17" s="3">
        <v>0</v>
      </c>
      <c r="BQ17" s="3">
        <v>1</v>
      </c>
      <c r="BR17" s="3">
        <v>0</v>
      </c>
      <c r="BS17" s="3">
        <v>0</v>
      </c>
      <c r="BT17" s="3">
        <f t="shared" si="0"/>
        <v>0</v>
      </c>
      <c r="BU17" s="3">
        <v>0</v>
      </c>
      <c r="BV17" s="3">
        <v>0</v>
      </c>
      <c r="BW17" s="3">
        <v>0</v>
      </c>
      <c r="BX17" s="3">
        <v>0</v>
      </c>
      <c r="BY17"/>
    </row>
    <row r="18" spans="1:77" x14ac:dyDescent="0.3">
      <c r="A18" s="1">
        <v>5</v>
      </c>
      <c r="B18" s="1" t="s">
        <v>12</v>
      </c>
      <c r="C18" s="1">
        <v>2013</v>
      </c>
      <c r="D18" s="9" t="s">
        <v>306</v>
      </c>
      <c r="E18" s="1" t="s">
        <v>8</v>
      </c>
      <c r="G18" s="1">
        <v>16700</v>
      </c>
      <c r="H18" s="3" t="s">
        <v>241</v>
      </c>
      <c r="I18" s="1">
        <v>1</v>
      </c>
      <c r="J18" s="1">
        <v>1</v>
      </c>
      <c r="K18" s="1">
        <v>1</v>
      </c>
      <c r="L18" s="1">
        <v>0</v>
      </c>
      <c r="M18" s="1">
        <v>1</v>
      </c>
      <c r="N18" s="1" t="s">
        <v>13</v>
      </c>
      <c r="O18" s="1" t="s">
        <v>14</v>
      </c>
      <c r="P18" s="3">
        <v>1</v>
      </c>
      <c r="Q18" s="3">
        <v>1</v>
      </c>
      <c r="R18" s="1">
        <v>1</v>
      </c>
      <c r="S18" s="1" t="s">
        <v>233</v>
      </c>
      <c r="T18" s="1">
        <f>8/7</f>
        <v>1.1428571428571428</v>
      </c>
      <c r="U18" s="1" t="s">
        <v>234</v>
      </c>
      <c r="V18" s="1">
        <v>1</v>
      </c>
      <c r="W18" s="1">
        <v>0</v>
      </c>
      <c r="X18" s="1" t="s">
        <v>90</v>
      </c>
      <c r="Y18" t="s">
        <v>259</v>
      </c>
      <c r="Z18" s="1" t="s">
        <v>274</v>
      </c>
      <c r="AA18" s="1">
        <v>0</v>
      </c>
      <c r="AB18" s="3">
        <v>0</v>
      </c>
      <c r="AC18" s="1">
        <v>0</v>
      </c>
      <c r="AD18" s="1">
        <v>0</v>
      </c>
      <c r="AE18" s="1">
        <v>0</v>
      </c>
      <c r="AF18" s="1">
        <v>0</v>
      </c>
      <c r="AG18" s="1" t="s">
        <v>219</v>
      </c>
      <c r="AH18" s="1" t="s">
        <v>113</v>
      </c>
      <c r="AI18" s="1">
        <v>1</v>
      </c>
      <c r="AJ18" s="1">
        <v>1</v>
      </c>
      <c r="AK18" s="1">
        <v>0</v>
      </c>
      <c r="AL18" s="1">
        <v>0</v>
      </c>
      <c r="AM18" s="1" t="s">
        <v>90</v>
      </c>
      <c r="AN18" s="3" t="s">
        <v>401</v>
      </c>
      <c r="AO18" s="3" t="s">
        <v>336</v>
      </c>
      <c r="AP18" s="3" t="s">
        <v>112</v>
      </c>
      <c r="AQ18" s="3" t="s">
        <v>215</v>
      </c>
      <c r="AR18" s="3">
        <v>4</v>
      </c>
      <c r="AS18">
        <v>0</v>
      </c>
      <c r="AT18">
        <v>1</v>
      </c>
      <c r="AU18" t="s">
        <v>109</v>
      </c>
      <c r="AV18" t="s">
        <v>109</v>
      </c>
      <c r="AW18" t="s">
        <v>109</v>
      </c>
      <c r="AX18" t="s">
        <v>209</v>
      </c>
      <c r="AY18" s="15" t="s">
        <v>421</v>
      </c>
      <c r="AZ18" s="15" t="s">
        <v>421</v>
      </c>
      <c r="BA18" s="2" t="s">
        <v>257</v>
      </c>
      <c r="BB18" s="13">
        <v>1</v>
      </c>
      <c r="BC18" s="4">
        <v>0</v>
      </c>
      <c r="BD18" s="4">
        <v>0</v>
      </c>
      <c r="BE18" s="4">
        <v>0</v>
      </c>
      <c r="BF18" s="4">
        <v>0</v>
      </c>
      <c r="BG18" s="4">
        <v>0</v>
      </c>
      <c r="BH18" s="4">
        <v>0</v>
      </c>
      <c r="BI18" s="4">
        <v>0</v>
      </c>
      <c r="BJ18" s="4">
        <v>0</v>
      </c>
      <c r="BK18" s="3" t="s">
        <v>111</v>
      </c>
      <c r="BL18" s="3">
        <v>0</v>
      </c>
      <c r="BM18" s="3">
        <v>0</v>
      </c>
      <c r="BN18" s="1">
        <v>1</v>
      </c>
      <c r="BO18" s="3">
        <v>0</v>
      </c>
      <c r="BP18" s="3">
        <v>0</v>
      </c>
      <c r="BQ18" s="3">
        <v>0</v>
      </c>
      <c r="BR18" s="1">
        <v>1</v>
      </c>
      <c r="BS18" s="1">
        <v>1</v>
      </c>
      <c r="BT18" s="3">
        <f t="shared" si="0"/>
        <v>0</v>
      </c>
      <c r="BU18" s="3">
        <v>0</v>
      </c>
      <c r="BV18" s="1">
        <v>0</v>
      </c>
      <c r="BW18" s="1">
        <v>0</v>
      </c>
      <c r="BX18" s="1">
        <v>0</v>
      </c>
      <c r="BY18"/>
    </row>
    <row r="19" spans="1:77" x14ac:dyDescent="0.3">
      <c r="A19" s="1">
        <v>18</v>
      </c>
      <c r="B19" s="6" t="s">
        <v>7</v>
      </c>
      <c r="C19" s="1">
        <v>2011</v>
      </c>
      <c r="D19" s="9" t="s">
        <v>318</v>
      </c>
      <c r="E19" s="7" t="s">
        <v>8</v>
      </c>
      <c r="F19" s="7"/>
      <c r="G19" s="7">
        <v>14100</v>
      </c>
      <c r="H19" s="1" t="s">
        <v>243</v>
      </c>
      <c r="I19" s="1">
        <v>0</v>
      </c>
      <c r="J19" s="1">
        <v>1</v>
      </c>
      <c r="K19" s="1">
        <v>0</v>
      </c>
      <c r="L19" s="1">
        <v>0</v>
      </c>
      <c r="M19" s="1">
        <v>0</v>
      </c>
      <c r="N19" s="1" t="s">
        <v>9</v>
      </c>
      <c r="O19" s="1" t="s">
        <v>11</v>
      </c>
      <c r="P19" s="3">
        <v>1</v>
      </c>
      <c r="Q19" s="3">
        <v>1</v>
      </c>
      <c r="R19" s="1">
        <v>1</v>
      </c>
      <c r="S19" s="1" t="s">
        <v>193</v>
      </c>
      <c r="T19" s="1">
        <f>2*4</f>
        <v>8</v>
      </c>
      <c r="U19" s="1" t="s">
        <v>194</v>
      </c>
      <c r="V19" s="1">
        <v>1</v>
      </c>
      <c r="W19" s="1">
        <v>0</v>
      </c>
      <c r="X19" s="1" t="s">
        <v>90</v>
      </c>
      <c r="Y19" t="s">
        <v>259</v>
      </c>
      <c r="Z19" s="3" t="s">
        <v>197</v>
      </c>
      <c r="AA19" s="1">
        <v>0</v>
      </c>
      <c r="AB19" s="3">
        <v>1</v>
      </c>
      <c r="AC19" s="1">
        <v>1</v>
      </c>
      <c r="AD19" s="1">
        <v>0</v>
      </c>
      <c r="AE19" s="1">
        <v>0</v>
      </c>
      <c r="AF19" s="1">
        <v>0</v>
      </c>
      <c r="AG19" s="1" t="s">
        <v>90</v>
      </c>
      <c r="AH19" s="1" t="s">
        <v>216</v>
      </c>
      <c r="AI19" s="1">
        <v>0</v>
      </c>
      <c r="AJ19" s="1">
        <v>0</v>
      </c>
      <c r="AK19" s="1">
        <v>0</v>
      </c>
      <c r="AL19" s="1">
        <v>0</v>
      </c>
      <c r="AM19" s="1" t="s">
        <v>198</v>
      </c>
      <c r="AN19" s="3" t="s">
        <v>402</v>
      </c>
      <c r="AO19" s="1" t="s">
        <v>195</v>
      </c>
      <c r="AP19" s="1" t="s">
        <v>196</v>
      </c>
      <c r="AQ19" s="3" t="s">
        <v>215</v>
      </c>
      <c r="AR19" s="3">
        <v>2</v>
      </c>
      <c r="AS19">
        <v>0</v>
      </c>
      <c r="AT19">
        <v>1</v>
      </c>
      <c r="AU19" t="s">
        <v>109</v>
      </c>
      <c r="AV19" t="s">
        <v>109</v>
      </c>
      <c r="AW19" t="s">
        <v>109</v>
      </c>
      <c r="AX19" t="s">
        <v>209</v>
      </c>
      <c r="AY19" s="15" t="s">
        <v>421</v>
      </c>
      <c r="AZ19" s="15" t="s">
        <v>421</v>
      </c>
      <c r="BA19" s="2" t="s">
        <v>191</v>
      </c>
      <c r="BB19" s="13">
        <v>0</v>
      </c>
      <c r="BC19" s="4">
        <v>1</v>
      </c>
      <c r="BD19" s="4">
        <v>0</v>
      </c>
      <c r="BE19" s="4">
        <v>0</v>
      </c>
      <c r="BF19" s="4">
        <v>0</v>
      </c>
      <c r="BG19" s="4">
        <v>0</v>
      </c>
      <c r="BH19" s="4">
        <v>0</v>
      </c>
      <c r="BI19" s="4">
        <v>0</v>
      </c>
      <c r="BJ19" s="4">
        <v>0</v>
      </c>
      <c r="BK19" s="3" t="s">
        <v>192</v>
      </c>
      <c r="BL19" s="1">
        <v>1</v>
      </c>
      <c r="BM19" s="1">
        <v>1</v>
      </c>
      <c r="BN19" s="1">
        <v>1</v>
      </c>
      <c r="BO19" s="1">
        <v>0</v>
      </c>
      <c r="BP19" s="3">
        <v>0</v>
      </c>
      <c r="BQ19" s="3">
        <v>0</v>
      </c>
      <c r="BR19" s="1">
        <v>1</v>
      </c>
      <c r="BS19" s="1">
        <v>1</v>
      </c>
      <c r="BT19" s="3">
        <f t="shared" si="0"/>
        <v>2</v>
      </c>
      <c r="BU19" s="3">
        <v>0</v>
      </c>
      <c r="BV19" s="3">
        <v>0</v>
      </c>
      <c r="BW19" s="3">
        <v>0</v>
      </c>
      <c r="BX19" s="1">
        <v>1</v>
      </c>
      <c r="BY19"/>
    </row>
    <row r="20" spans="1:77" x14ac:dyDescent="0.3">
      <c r="A20" s="1">
        <v>2</v>
      </c>
      <c r="B20" s="1" t="s">
        <v>22</v>
      </c>
      <c r="C20" s="1">
        <v>2013</v>
      </c>
      <c r="D20" s="9" t="s">
        <v>303</v>
      </c>
      <c r="E20" s="1" t="s">
        <v>23</v>
      </c>
      <c r="G20" s="1">
        <v>16400</v>
      </c>
      <c r="H20" s="1" t="s">
        <v>95</v>
      </c>
      <c r="I20" s="1">
        <v>0</v>
      </c>
      <c r="J20" s="1">
        <v>0</v>
      </c>
      <c r="K20" s="1">
        <v>1</v>
      </c>
      <c r="L20" s="1">
        <v>1</v>
      </c>
      <c r="M20" s="1">
        <v>0</v>
      </c>
      <c r="N20" s="1" t="s">
        <v>24</v>
      </c>
      <c r="O20" s="1" t="s">
        <v>25</v>
      </c>
      <c r="P20" s="1">
        <v>1</v>
      </c>
      <c r="Q20" s="1">
        <v>1</v>
      </c>
      <c r="R20" s="1">
        <v>1</v>
      </c>
      <c r="S20" s="3" t="s">
        <v>97</v>
      </c>
      <c r="T20" t="s">
        <v>257</v>
      </c>
      <c r="U20" s="1" t="s">
        <v>98</v>
      </c>
      <c r="V20" s="1">
        <v>1</v>
      </c>
      <c r="W20" s="1">
        <v>1</v>
      </c>
      <c r="X20" s="1" t="s">
        <v>90</v>
      </c>
      <c r="Y20" t="s">
        <v>257</v>
      </c>
      <c r="Z20" s="1" t="s">
        <v>289</v>
      </c>
      <c r="AA20" s="1">
        <v>1</v>
      </c>
      <c r="AB20" s="1">
        <v>1</v>
      </c>
      <c r="AC20" s="1">
        <v>1</v>
      </c>
      <c r="AD20" s="1">
        <v>1</v>
      </c>
      <c r="AE20" s="1">
        <v>0</v>
      </c>
      <c r="AF20" s="1">
        <v>0</v>
      </c>
      <c r="AG20" s="1" t="s">
        <v>90</v>
      </c>
      <c r="AH20" s="1" t="s">
        <v>290</v>
      </c>
      <c r="AI20" s="1">
        <v>1</v>
      </c>
      <c r="AJ20" s="1">
        <v>0</v>
      </c>
      <c r="AK20" s="1">
        <v>0</v>
      </c>
      <c r="AL20" s="1">
        <v>0</v>
      </c>
      <c r="AM20" s="1" t="s">
        <v>90</v>
      </c>
      <c r="AN20" s="3" t="s">
        <v>293</v>
      </c>
      <c r="AO20" s="1" t="s">
        <v>99</v>
      </c>
      <c r="AP20" s="3" t="s">
        <v>216</v>
      </c>
      <c r="AQ20" s="3" t="s">
        <v>295</v>
      </c>
      <c r="AR20" s="1" t="s">
        <v>90</v>
      </c>
      <c r="AS20">
        <v>0</v>
      </c>
      <c r="AT20">
        <v>1</v>
      </c>
      <c r="AU20" t="s">
        <v>109</v>
      </c>
      <c r="AV20" t="s">
        <v>109</v>
      </c>
      <c r="AW20" t="s">
        <v>109</v>
      </c>
      <c r="AX20" t="s">
        <v>209</v>
      </c>
      <c r="AY20" s="15" t="s">
        <v>421</v>
      </c>
      <c r="AZ20" s="15" t="s">
        <v>257</v>
      </c>
      <c r="BA20" s="2" t="s">
        <v>257</v>
      </c>
      <c r="BB20" s="13">
        <v>1</v>
      </c>
      <c r="BC20" s="4">
        <v>0</v>
      </c>
      <c r="BD20" s="4">
        <v>0</v>
      </c>
      <c r="BE20" s="4">
        <v>0</v>
      </c>
      <c r="BF20" s="4">
        <v>0</v>
      </c>
      <c r="BG20" s="4">
        <v>0</v>
      </c>
      <c r="BH20" s="4">
        <v>0</v>
      </c>
      <c r="BI20" s="4">
        <v>0</v>
      </c>
      <c r="BJ20" s="4">
        <v>0</v>
      </c>
      <c r="BK20" s="3" t="s">
        <v>96</v>
      </c>
      <c r="BL20" s="3">
        <v>0</v>
      </c>
      <c r="BM20" s="3">
        <v>0</v>
      </c>
      <c r="BN20" s="3">
        <v>0</v>
      </c>
      <c r="BO20" s="3">
        <v>0</v>
      </c>
      <c r="BP20" s="1">
        <v>1</v>
      </c>
      <c r="BQ20" s="1">
        <v>0</v>
      </c>
      <c r="BR20" s="3">
        <v>0</v>
      </c>
      <c r="BS20" s="3">
        <v>0</v>
      </c>
      <c r="BT20" s="3">
        <f t="shared" si="0"/>
        <v>0</v>
      </c>
      <c r="BU20" s="3">
        <v>0</v>
      </c>
      <c r="BV20" s="1">
        <v>0</v>
      </c>
      <c r="BW20" s="1">
        <v>0</v>
      </c>
      <c r="BX20" s="1">
        <v>0</v>
      </c>
      <c r="BY20"/>
    </row>
    <row r="21" spans="1:77" x14ac:dyDescent="0.3">
      <c r="A21" s="1">
        <v>10</v>
      </c>
      <c r="B21" s="1" t="s">
        <v>26</v>
      </c>
      <c r="C21" s="1">
        <v>2012</v>
      </c>
      <c r="D21" s="9" t="s">
        <v>311</v>
      </c>
      <c r="E21" s="1" t="s">
        <v>23</v>
      </c>
      <c r="G21" s="1">
        <v>9600</v>
      </c>
      <c r="H21" s="1" t="s">
        <v>242</v>
      </c>
      <c r="I21" s="1">
        <v>1</v>
      </c>
      <c r="J21" s="1">
        <v>1</v>
      </c>
      <c r="K21" s="1">
        <v>1</v>
      </c>
      <c r="L21" s="1">
        <v>0</v>
      </c>
      <c r="M21" s="1">
        <v>1</v>
      </c>
      <c r="N21" s="1" t="s">
        <v>27</v>
      </c>
      <c r="O21" s="1" t="s">
        <v>28</v>
      </c>
      <c r="P21" s="3">
        <v>2</v>
      </c>
      <c r="Q21" s="3">
        <v>1</v>
      </c>
      <c r="R21" s="1">
        <v>1</v>
      </c>
      <c r="S21" s="1" t="s">
        <v>141</v>
      </c>
      <c r="T21" s="1" t="s">
        <v>142</v>
      </c>
      <c r="U21" s="1" t="s">
        <v>143</v>
      </c>
      <c r="V21" s="1">
        <v>1</v>
      </c>
      <c r="W21" s="1">
        <v>0</v>
      </c>
      <c r="X21" s="1" t="s">
        <v>90</v>
      </c>
      <c r="Y21" t="s">
        <v>257</v>
      </c>
      <c r="Z21" s="1" t="s">
        <v>146</v>
      </c>
      <c r="AA21" s="1">
        <v>0</v>
      </c>
      <c r="AB21" s="3">
        <v>1</v>
      </c>
      <c r="AC21" s="1">
        <v>0</v>
      </c>
      <c r="AD21" s="1">
        <v>0</v>
      </c>
      <c r="AE21" s="1">
        <v>0</v>
      </c>
      <c r="AF21" s="1">
        <v>1</v>
      </c>
      <c r="AG21" s="1" t="s">
        <v>90</v>
      </c>
      <c r="AH21" s="1" t="s">
        <v>216</v>
      </c>
      <c r="AI21" s="1">
        <v>0</v>
      </c>
      <c r="AJ21" s="1">
        <v>0</v>
      </c>
      <c r="AK21" s="1">
        <v>0</v>
      </c>
      <c r="AL21" s="1">
        <v>0</v>
      </c>
      <c r="AM21" s="1" t="s">
        <v>90</v>
      </c>
      <c r="AN21" s="3" t="s">
        <v>144</v>
      </c>
      <c r="AO21" s="1" t="s">
        <v>145</v>
      </c>
      <c r="AP21" s="3" t="s">
        <v>216</v>
      </c>
      <c r="AQ21" s="3" t="s">
        <v>295</v>
      </c>
      <c r="AR21" s="3" t="s">
        <v>90</v>
      </c>
      <c r="AS21">
        <v>0</v>
      </c>
      <c r="AT21">
        <v>1</v>
      </c>
      <c r="AU21" t="s">
        <v>109</v>
      </c>
      <c r="AV21" t="s">
        <v>109</v>
      </c>
      <c r="AW21" t="s">
        <v>109</v>
      </c>
      <c r="AX21" t="s">
        <v>209</v>
      </c>
      <c r="AY21" s="15" t="s">
        <v>328</v>
      </c>
      <c r="AZ21" s="15" t="s">
        <v>328</v>
      </c>
      <c r="BA21" s="3" t="s">
        <v>139</v>
      </c>
      <c r="BB21" s="13">
        <v>0</v>
      </c>
      <c r="BC21" s="4">
        <v>0</v>
      </c>
      <c r="BD21" s="4">
        <v>1</v>
      </c>
      <c r="BE21" s="4">
        <v>1</v>
      </c>
      <c r="BF21" s="4">
        <v>0</v>
      </c>
      <c r="BG21" s="4">
        <v>0</v>
      </c>
      <c r="BH21" s="4">
        <v>0</v>
      </c>
      <c r="BI21" s="4">
        <v>0</v>
      </c>
      <c r="BJ21" s="4">
        <v>0</v>
      </c>
      <c r="BK21" s="3" t="s">
        <v>140</v>
      </c>
      <c r="BL21" s="1">
        <v>1</v>
      </c>
      <c r="BM21" s="3">
        <v>0</v>
      </c>
      <c r="BN21" s="3">
        <v>0</v>
      </c>
      <c r="BO21" s="3">
        <v>0</v>
      </c>
      <c r="BP21" s="3">
        <v>0</v>
      </c>
      <c r="BQ21" s="3">
        <v>0</v>
      </c>
      <c r="BR21" s="3">
        <v>0</v>
      </c>
      <c r="BS21" s="3">
        <v>0</v>
      </c>
      <c r="BT21" s="3">
        <f t="shared" si="0"/>
        <v>1</v>
      </c>
      <c r="BU21" s="3">
        <v>0</v>
      </c>
      <c r="BV21" s="1">
        <v>0</v>
      </c>
      <c r="BW21" s="1">
        <v>0</v>
      </c>
      <c r="BX21" s="1">
        <v>0</v>
      </c>
      <c r="BY21"/>
    </row>
    <row r="22" spans="1:77" x14ac:dyDescent="0.3">
      <c r="A22" s="1">
        <v>19</v>
      </c>
      <c r="B22" s="1" t="s">
        <v>29</v>
      </c>
      <c r="C22" s="1" t="s">
        <v>30</v>
      </c>
      <c r="D22" s="10" t="s">
        <v>319</v>
      </c>
      <c r="E22" s="1" t="s">
        <v>23</v>
      </c>
      <c r="F22" s="1" t="s">
        <v>346</v>
      </c>
      <c r="G22" s="1" t="s">
        <v>90</v>
      </c>
      <c r="H22" s="1" t="s">
        <v>199</v>
      </c>
      <c r="I22" s="1">
        <v>1</v>
      </c>
      <c r="J22" s="1">
        <v>0</v>
      </c>
      <c r="K22" s="1">
        <v>0</v>
      </c>
      <c r="L22" s="1">
        <v>0</v>
      </c>
      <c r="M22" s="1">
        <v>0</v>
      </c>
      <c r="N22" s="1" t="s">
        <v>31</v>
      </c>
      <c r="O22" s="1" t="s">
        <v>32</v>
      </c>
      <c r="P22" s="3">
        <v>1</v>
      </c>
      <c r="Q22" s="3">
        <v>1</v>
      </c>
      <c r="R22" s="1">
        <v>1</v>
      </c>
      <c r="S22" s="1" t="s">
        <v>201</v>
      </c>
      <c r="T22" s="1">
        <f>3*4</f>
        <v>12</v>
      </c>
      <c r="U22" s="1" t="s">
        <v>202</v>
      </c>
      <c r="V22" s="1">
        <v>1</v>
      </c>
      <c r="W22" s="1">
        <v>0</v>
      </c>
      <c r="X22" s="1" t="s">
        <v>90</v>
      </c>
      <c r="Y22" t="s">
        <v>256</v>
      </c>
      <c r="Z22" s="1" t="s">
        <v>286</v>
      </c>
      <c r="AA22" s="1">
        <v>0</v>
      </c>
      <c r="AB22" s="3">
        <v>1</v>
      </c>
      <c r="AC22" s="1">
        <v>1</v>
      </c>
      <c r="AD22" s="1">
        <v>0</v>
      </c>
      <c r="AE22" s="1">
        <v>0</v>
      </c>
      <c r="AF22" s="1">
        <v>0</v>
      </c>
      <c r="AG22" s="1" t="s">
        <v>90</v>
      </c>
      <c r="AH22" s="1" t="s">
        <v>203</v>
      </c>
      <c r="AI22" s="1">
        <v>1</v>
      </c>
      <c r="AJ22" s="1">
        <v>0</v>
      </c>
      <c r="AK22" s="1">
        <v>1</v>
      </c>
      <c r="AL22" s="1">
        <v>0</v>
      </c>
      <c r="AM22" s="1" t="s">
        <v>90</v>
      </c>
      <c r="AN22" s="3" t="s">
        <v>403</v>
      </c>
      <c r="AO22" s="3" t="s">
        <v>216</v>
      </c>
      <c r="AP22" s="1" t="s">
        <v>300</v>
      </c>
      <c r="AQ22" s="3" t="s">
        <v>295</v>
      </c>
      <c r="AR22" s="3">
        <v>29</v>
      </c>
      <c r="AS22">
        <v>1</v>
      </c>
      <c r="AT22">
        <v>0</v>
      </c>
      <c r="AU22" t="s">
        <v>216</v>
      </c>
      <c r="AV22">
        <v>182</v>
      </c>
      <c r="AW22" t="s">
        <v>216</v>
      </c>
      <c r="AX22" t="s">
        <v>109</v>
      </c>
      <c r="AY22" s="15" t="s">
        <v>109</v>
      </c>
      <c r="AZ22" s="15" t="s">
        <v>109</v>
      </c>
      <c r="BA22" s="2" t="s">
        <v>257</v>
      </c>
      <c r="BB22" s="13">
        <v>1</v>
      </c>
      <c r="BC22" s="4">
        <v>0</v>
      </c>
      <c r="BD22" s="4">
        <v>0</v>
      </c>
      <c r="BE22" s="4">
        <v>0</v>
      </c>
      <c r="BF22" s="4">
        <v>0</v>
      </c>
      <c r="BG22" s="4">
        <v>0</v>
      </c>
      <c r="BH22" s="4">
        <v>0</v>
      </c>
      <c r="BI22" s="4">
        <v>0</v>
      </c>
      <c r="BJ22" s="4">
        <v>0</v>
      </c>
      <c r="BK22" s="3" t="s">
        <v>200</v>
      </c>
      <c r="BL22" s="1">
        <v>1</v>
      </c>
      <c r="BM22" s="1">
        <v>0</v>
      </c>
      <c r="BN22" s="1">
        <v>0</v>
      </c>
      <c r="BO22" s="3">
        <v>0</v>
      </c>
      <c r="BP22" s="3">
        <v>0</v>
      </c>
      <c r="BQ22" s="1">
        <v>1</v>
      </c>
      <c r="BR22" s="1">
        <v>0</v>
      </c>
      <c r="BS22" s="1">
        <v>0</v>
      </c>
      <c r="BT22" s="3">
        <f t="shared" si="0"/>
        <v>1</v>
      </c>
      <c r="BU22" s="3">
        <v>0</v>
      </c>
      <c r="BV22" s="3">
        <v>0</v>
      </c>
      <c r="BW22" s="3">
        <v>0</v>
      </c>
      <c r="BX22" s="3">
        <v>0</v>
      </c>
      <c r="BY22"/>
    </row>
    <row r="23" spans="1:77" x14ac:dyDescent="0.3">
      <c r="A23" s="1" t="s">
        <v>252</v>
      </c>
      <c r="F23" s="1" t="s">
        <v>397</v>
      </c>
      <c r="G23" s="1">
        <f>AVERAGE(G4:G21)</f>
        <v>18988.888888888891</v>
      </c>
      <c r="I23" s="1">
        <f>SUM(I4:I22)</f>
        <v>8</v>
      </c>
      <c r="J23" s="1">
        <f t="shared" ref="J23:M23" si="1">SUM(J4:J22)</f>
        <v>8</v>
      </c>
      <c r="K23" s="1">
        <f>SUM(K4:K22)</f>
        <v>8</v>
      </c>
      <c r="L23" s="1">
        <f>SUM(L4:L22)</f>
        <v>6</v>
      </c>
      <c r="M23" s="1">
        <f t="shared" si="1"/>
        <v>5</v>
      </c>
      <c r="AC23" s="1">
        <f>SUM(AC4:AC22)</f>
        <v>11</v>
      </c>
      <c r="AD23" s="1">
        <f>SUM(AD4:AD22)</f>
        <v>4</v>
      </c>
      <c r="AE23" s="1">
        <f>SUM(AE4:AE22)</f>
        <v>2</v>
      </c>
      <c r="AF23" s="1">
        <f>SUM(AF4:AF22)</f>
        <v>4</v>
      </c>
      <c r="AI23" s="1">
        <f>SUM(AI4:AI22)</f>
        <v>8</v>
      </c>
      <c r="AJ23" s="1">
        <f t="shared" ref="AJ23:AL23" si="2">SUM(AJ4:AJ22)</f>
        <v>4</v>
      </c>
      <c r="AK23" s="1">
        <f t="shared" si="2"/>
        <v>2</v>
      </c>
      <c r="AL23" s="1">
        <f t="shared" si="2"/>
        <v>2</v>
      </c>
      <c r="AN23" s="1"/>
      <c r="BB23" s="7">
        <f t="shared" ref="BB23:BJ23" si="3">SUM(BB4:BB22)</f>
        <v>8</v>
      </c>
      <c r="BC23" s="1">
        <f>SUM(BC4:BC22)</f>
        <v>7</v>
      </c>
      <c r="BD23" s="1">
        <f>SUM(BD4:BD22)</f>
        <v>4</v>
      </c>
      <c r="BE23" s="1">
        <f>SUM(BE4:BE22)</f>
        <v>4</v>
      </c>
      <c r="BF23" s="1">
        <f t="shared" si="3"/>
        <v>3</v>
      </c>
      <c r="BG23" s="1">
        <f t="shared" si="3"/>
        <v>2</v>
      </c>
      <c r="BH23" s="1">
        <f t="shared" si="3"/>
        <v>2</v>
      </c>
      <c r="BI23" s="1">
        <f t="shared" si="3"/>
        <v>2</v>
      </c>
      <c r="BJ23" s="1">
        <f t="shared" si="3"/>
        <v>1</v>
      </c>
      <c r="BL23" s="1">
        <f>SUM(BL4:BL22)</f>
        <v>11</v>
      </c>
      <c r="BM23" s="1">
        <f>SUM(BM4:BM22)</f>
        <v>8</v>
      </c>
      <c r="BN23" s="1">
        <f>SUM(BN4:BN22)</f>
        <v>8</v>
      </c>
      <c r="BO23" s="1">
        <f t="shared" ref="BO23:BX23" si="4">SUM(BO4:BO22)</f>
        <v>3</v>
      </c>
      <c r="BP23" s="1">
        <f t="shared" si="4"/>
        <v>1</v>
      </c>
      <c r="BQ23" s="1">
        <f t="shared" si="4"/>
        <v>9</v>
      </c>
      <c r="BR23" s="1">
        <f t="shared" si="4"/>
        <v>6</v>
      </c>
      <c r="BS23" s="1">
        <f t="shared" si="4"/>
        <v>4</v>
      </c>
      <c r="BU23" s="1">
        <f t="shared" si="4"/>
        <v>2</v>
      </c>
      <c r="BV23" s="1">
        <f t="shared" si="4"/>
        <v>1</v>
      </c>
      <c r="BW23" s="1">
        <f t="shared" si="4"/>
        <v>1</v>
      </c>
      <c r="BX23" s="1">
        <f t="shared" si="4"/>
        <v>1</v>
      </c>
    </row>
    <row r="24" spans="1:77" x14ac:dyDescent="0.3">
      <c r="A24" s="1" t="s">
        <v>86</v>
      </c>
      <c r="F24" s="1" t="s">
        <v>396</v>
      </c>
      <c r="G24" s="1">
        <f>MEDIAN(G4:G21)</f>
        <v>14500</v>
      </c>
      <c r="AN24" s="1"/>
    </row>
  </sheetData>
  <sortState ref="A4:BZ22">
    <sortCondition ref="E4:E22"/>
  </sortState>
  <hyperlinks>
    <hyperlink ref="B19" r:id="rId1"/>
    <hyperlink ref="D22" r:id="rId2" display="http://www.econ.kobe-u.ac.jp/doc/seminar/DP/files/5414.pdf"/>
  </hyperlinks>
  <pageMargins left="0.7" right="0.7" top="0.75" bottom="0.75" header="0.3" footer="0.3"/>
  <pageSetup paperSize="9"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8"/>
  <sheetViews>
    <sheetView tabSelected="1" topLeftCell="A78" workbookViewId="0">
      <selection activeCell="D88" sqref="D88"/>
    </sheetView>
  </sheetViews>
  <sheetFormatPr defaultRowHeight="14.4" x14ac:dyDescent="0.3"/>
  <cols>
    <col min="1" max="1" width="15.5546875" customWidth="1"/>
    <col min="2" max="2" width="21.21875" style="19" customWidth="1"/>
    <col min="3" max="3" width="31.77734375" customWidth="1"/>
    <col min="4" max="4" width="75.21875" style="19" customWidth="1"/>
  </cols>
  <sheetData>
    <row r="1" spans="1:8" x14ac:dyDescent="0.3">
      <c r="A1" t="s">
        <v>4</v>
      </c>
      <c r="B1" s="19" t="s">
        <v>322</v>
      </c>
    </row>
    <row r="2" spans="1:8" x14ac:dyDescent="0.3">
      <c r="A2" t="s">
        <v>321</v>
      </c>
      <c r="B2" s="20">
        <v>42160</v>
      </c>
    </row>
    <row r="3" spans="1:8" x14ac:dyDescent="0.3">
      <c r="A3" t="s">
        <v>6</v>
      </c>
      <c r="B3" s="19" t="s">
        <v>325</v>
      </c>
    </row>
    <row r="4" spans="1:8" x14ac:dyDescent="0.3">
      <c r="A4" t="s">
        <v>323</v>
      </c>
      <c r="B4" s="19" t="s">
        <v>324</v>
      </c>
    </row>
    <row r="6" spans="1:8" x14ac:dyDescent="0.3">
      <c r="A6" t="s">
        <v>326</v>
      </c>
      <c r="B6" s="19" t="s">
        <v>327</v>
      </c>
    </row>
    <row r="7" spans="1:8" x14ac:dyDescent="0.3">
      <c r="A7" t="s">
        <v>330</v>
      </c>
      <c r="B7" s="19" t="s">
        <v>331</v>
      </c>
    </row>
    <row r="8" spans="1:8" x14ac:dyDescent="0.3">
      <c r="B8" s="19" t="s">
        <v>332</v>
      </c>
    </row>
    <row r="9" spans="1:8" x14ac:dyDescent="0.3">
      <c r="B9" s="19" t="s">
        <v>333</v>
      </c>
    </row>
    <row r="10" spans="1:8" x14ac:dyDescent="0.3">
      <c r="B10" s="19" t="s">
        <v>337</v>
      </c>
      <c r="H10" s="9"/>
    </row>
    <row r="11" spans="1:8" x14ac:dyDescent="0.3">
      <c r="A11" t="s">
        <v>86</v>
      </c>
      <c r="B11" s="19" t="s">
        <v>340</v>
      </c>
      <c r="G11" s="9"/>
      <c r="H11" s="9"/>
    </row>
    <row r="12" spans="1:8" x14ac:dyDescent="0.3">
      <c r="G12" s="9"/>
      <c r="H12" s="9"/>
    </row>
    <row r="13" spans="1:8" x14ac:dyDescent="0.3">
      <c r="A13" s="18" t="s">
        <v>348</v>
      </c>
      <c r="G13" s="9"/>
      <c r="H13" s="9"/>
    </row>
    <row r="14" spans="1:8" x14ac:dyDescent="0.3">
      <c r="A14" s="1" t="s">
        <v>249</v>
      </c>
      <c r="B14" s="14" t="s">
        <v>0</v>
      </c>
      <c r="C14" s="7" t="s">
        <v>4</v>
      </c>
      <c r="D14" s="14" t="s">
        <v>349</v>
      </c>
      <c r="G14" s="9"/>
      <c r="H14" s="9"/>
    </row>
    <row r="15" spans="1:8" x14ac:dyDescent="0.3">
      <c r="B15" s="14"/>
      <c r="C15" s="7" t="s">
        <v>1</v>
      </c>
      <c r="D15" s="19" t="s">
        <v>350</v>
      </c>
      <c r="G15" s="9"/>
      <c r="H15" s="9"/>
    </row>
    <row r="16" spans="1:8" x14ac:dyDescent="0.3">
      <c r="A16" s="1"/>
      <c r="B16" s="14"/>
      <c r="C16" s="7" t="s">
        <v>301</v>
      </c>
      <c r="D16" s="19" t="s">
        <v>351</v>
      </c>
      <c r="G16" s="9"/>
      <c r="H16" s="9"/>
    </row>
    <row r="17" spans="1:8" ht="43.2" x14ac:dyDescent="0.3">
      <c r="A17" s="1"/>
      <c r="B17" s="14"/>
      <c r="C17" s="7" t="s">
        <v>2</v>
      </c>
      <c r="D17" s="12" t="s">
        <v>352</v>
      </c>
      <c r="G17" s="9"/>
      <c r="H17" s="9"/>
    </row>
    <row r="18" spans="1:8" x14ac:dyDescent="0.3">
      <c r="A18" s="1"/>
      <c r="B18" s="14"/>
      <c r="C18" s="7" t="s">
        <v>394</v>
      </c>
      <c r="D18" s="19" t="s">
        <v>353</v>
      </c>
      <c r="G18" s="9"/>
      <c r="H18" s="9"/>
    </row>
    <row r="19" spans="1:8" x14ac:dyDescent="0.3">
      <c r="A19" s="1"/>
      <c r="B19" s="14"/>
      <c r="C19" s="7" t="s">
        <v>395</v>
      </c>
      <c r="D19" s="19" t="s">
        <v>398</v>
      </c>
      <c r="E19" s="17"/>
      <c r="G19" s="9"/>
      <c r="H19" s="9"/>
    </row>
    <row r="20" spans="1:8" x14ac:dyDescent="0.3">
      <c r="A20" s="2"/>
      <c r="B20" s="16" t="s">
        <v>250</v>
      </c>
      <c r="C20" s="14" t="s">
        <v>251</v>
      </c>
      <c r="D20" s="19" t="s">
        <v>354</v>
      </c>
      <c r="G20" s="9"/>
      <c r="H20" s="9"/>
    </row>
    <row r="21" spans="1:8" x14ac:dyDescent="0.3">
      <c r="A21" s="1"/>
      <c r="B21" s="14"/>
      <c r="C21" s="7" t="s">
        <v>244</v>
      </c>
      <c r="D21" s="19" t="s">
        <v>361</v>
      </c>
      <c r="G21" s="9"/>
      <c r="H21" s="9"/>
    </row>
    <row r="22" spans="1:8" x14ac:dyDescent="0.3">
      <c r="A22" s="1"/>
      <c r="B22" s="14"/>
      <c r="C22" s="7" t="s">
        <v>246</v>
      </c>
      <c r="D22" s="19" t="s">
        <v>362</v>
      </c>
      <c r="G22" s="9"/>
      <c r="H22" s="9"/>
    </row>
    <row r="23" spans="1:8" x14ac:dyDescent="0.3">
      <c r="A23" s="1"/>
      <c r="B23" s="14"/>
      <c r="C23" s="7" t="s">
        <v>66</v>
      </c>
      <c r="D23" s="19" t="s">
        <v>363</v>
      </c>
      <c r="G23" s="9"/>
      <c r="H23" s="9"/>
    </row>
    <row r="24" spans="1:8" x14ac:dyDescent="0.3">
      <c r="A24" s="1"/>
      <c r="B24" s="14"/>
      <c r="C24" s="7" t="s">
        <v>240</v>
      </c>
      <c r="D24" s="19" t="s">
        <v>364</v>
      </c>
      <c r="G24" s="9"/>
      <c r="H24" s="11"/>
    </row>
    <row r="25" spans="1:8" x14ac:dyDescent="0.3">
      <c r="A25" s="1"/>
      <c r="B25" s="14"/>
      <c r="C25" s="7" t="s">
        <v>67</v>
      </c>
      <c r="D25" s="19" t="s">
        <v>365</v>
      </c>
      <c r="G25" s="9"/>
      <c r="H25" s="9"/>
    </row>
    <row r="26" spans="1:8" x14ac:dyDescent="0.3">
      <c r="A26" s="1"/>
      <c r="B26" s="14" t="s">
        <v>253</v>
      </c>
      <c r="C26" s="7" t="s">
        <v>64</v>
      </c>
      <c r="D26" s="19" t="s">
        <v>358</v>
      </c>
      <c r="G26" s="9"/>
      <c r="H26" s="9"/>
    </row>
    <row r="27" spans="1:8" x14ac:dyDescent="0.3">
      <c r="A27" s="1"/>
      <c r="B27" s="14"/>
      <c r="C27" s="7" t="s">
        <v>10</v>
      </c>
      <c r="D27" s="19" t="s">
        <v>356</v>
      </c>
      <c r="G27" s="9"/>
      <c r="H27" s="9"/>
    </row>
    <row r="28" spans="1:8" x14ac:dyDescent="0.3">
      <c r="A28" s="1"/>
      <c r="B28" s="14"/>
      <c r="C28" s="7" t="s">
        <v>291</v>
      </c>
      <c r="D28" s="19" t="s">
        <v>357</v>
      </c>
      <c r="G28" s="9"/>
      <c r="H28" s="9"/>
    </row>
    <row r="29" spans="1:8" x14ac:dyDescent="0.3">
      <c r="A29" s="1"/>
      <c r="B29" s="14"/>
      <c r="C29" s="7" t="s">
        <v>292</v>
      </c>
      <c r="D29" s="19" t="s">
        <v>355</v>
      </c>
      <c r="G29" s="9"/>
      <c r="H29" s="10"/>
    </row>
    <row r="30" spans="1:8" x14ac:dyDescent="0.3">
      <c r="A30" s="1"/>
      <c r="B30" s="14"/>
      <c r="C30" s="7" t="s">
        <v>254</v>
      </c>
      <c r="D30" s="19" t="s">
        <v>359</v>
      </c>
    </row>
    <row r="31" spans="1:8" x14ac:dyDescent="0.3">
      <c r="A31" s="1"/>
      <c r="B31" s="14" t="s">
        <v>260</v>
      </c>
      <c r="C31" s="7" t="s">
        <v>251</v>
      </c>
      <c r="D31" s="19" t="s">
        <v>360</v>
      </c>
    </row>
    <row r="32" spans="1:8" x14ac:dyDescent="0.3">
      <c r="A32" s="1"/>
      <c r="B32" s="14"/>
      <c r="C32" s="7" t="s">
        <v>221</v>
      </c>
      <c r="D32" s="19" t="s">
        <v>366</v>
      </c>
    </row>
    <row r="33" spans="1:4" x14ac:dyDescent="0.3">
      <c r="A33" s="1"/>
      <c r="B33" s="14"/>
      <c r="C33" s="7" t="s">
        <v>85</v>
      </c>
      <c r="D33" s="19" t="s">
        <v>367</v>
      </c>
    </row>
    <row r="34" spans="1:4" x14ac:dyDescent="0.3">
      <c r="A34" s="1"/>
      <c r="B34" s="14" t="s">
        <v>370</v>
      </c>
      <c r="C34" s="7" t="s">
        <v>238</v>
      </c>
      <c r="D34" s="19" t="s">
        <v>368</v>
      </c>
    </row>
    <row r="35" spans="1:4" x14ac:dyDescent="0.3">
      <c r="A35" s="1"/>
      <c r="B35" s="14"/>
      <c r="C35" s="7" t="s">
        <v>239</v>
      </c>
      <c r="D35" s="19" t="s">
        <v>369</v>
      </c>
    </row>
    <row r="36" spans="1:4" x14ac:dyDescent="0.3">
      <c r="A36" s="1"/>
      <c r="B36" s="14"/>
      <c r="C36" s="7" t="s">
        <v>86</v>
      </c>
      <c r="D36" s="19" t="s">
        <v>372</v>
      </c>
    </row>
    <row r="37" spans="1:4" x14ac:dyDescent="0.3">
      <c r="A37" s="1" t="s">
        <v>347</v>
      </c>
      <c r="B37" s="14" t="s">
        <v>0</v>
      </c>
      <c r="C37" s="15" t="s">
        <v>255</v>
      </c>
      <c r="D37" s="21" t="s">
        <v>373</v>
      </c>
    </row>
    <row r="38" spans="1:4" x14ac:dyDescent="0.3">
      <c r="A38" s="1"/>
      <c r="B38" s="14" t="s">
        <v>271</v>
      </c>
      <c r="C38" s="7" t="s">
        <v>268</v>
      </c>
      <c r="D38" s="21" t="s">
        <v>374</v>
      </c>
    </row>
    <row r="39" spans="1:4" x14ac:dyDescent="0.3">
      <c r="A39" s="1"/>
      <c r="B39" s="14" t="s">
        <v>278</v>
      </c>
      <c r="C39" s="7" t="s">
        <v>279</v>
      </c>
      <c r="D39" s="21" t="s">
        <v>376</v>
      </c>
    </row>
    <row r="40" spans="1:4" x14ac:dyDescent="0.3">
      <c r="A40" s="1"/>
      <c r="B40" s="14"/>
      <c r="C40" s="7" t="s">
        <v>272</v>
      </c>
      <c r="D40" s="21" t="s">
        <v>375</v>
      </c>
    </row>
    <row r="41" spans="1:4" x14ac:dyDescent="0.3">
      <c r="A41" s="1"/>
      <c r="B41" s="14" t="s">
        <v>377</v>
      </c>
      <c r="C41" s="7" t="s">
        <v>284</v>
      </c>
      <c r="D41" s="21" t="s">
        <v>379</v>
      </c>
    </row>
    <row r="42" spans="1:4" x14ac:dyDescent="0.3">
      <c r="A42" s="1"/>
      <c r="B42" s="14"/>
      <c r="C42" s="7" t="s">
        <v>264</v>
      </c>
      <c r="D42" s="19" t="s">
        <v>380</v>
      </c>
    </row>
    <row r="43" spans="1:4" x14ac:dyDescent="0.3">
      <c r="A43" s="1"/>
      <c r="B43" s="14"/>
      <c r="C43" s="7" t="s">
        <v>378</v>
      </c>
      <c r="D43" s="19" t="s">
        <v>381</v>
      </c>
    </row>
    <row r="44" spans="1:4" x14ac:dyDescent="0.3">
      <c r="A44" s="1"/>
      <c r="B44" s="14"/>
      <c r="C44" s="7" t="s">
        <v>266</v>
      </c>
      <c r="D44" s="19" t="s">
        <v>382</v>
      </c>
    </row>
    <row r="45" spans="1:4" x14ac:dyDescent="0.3">
      <c r="A45" s="1"/>
      <c r="B45" s="14"/>
      <c r="C45" s="7" t="s">
        <v>87</v>
      </c>
      <c r="D45" s="19" t="s">
        <v>383</v>
      </c>
    </row>
    <row r="46" spans="1:4" x14ac:dyDescent="0.3">
      <c r="A46" s="1"/>
      <c r="B46" s="14" t="s">
        <v>267</v>
      </c>
      <c r="C46" s="7" t="s">
        <v>6</v>
      </c>
      <c r="D46" s="19" t="s">
        <v>384</v>
      </c>
    </row>
    <row r="47" spans="1:4" x14ac:dyDescent="0.3">
      <c r="A47" s="1"/>
      <c r="B47" s="14"/>
      <c r="C47" s="7" t="s">
        <v>287</v>
      </c>
      <c r="D47" s="19" t="s">
        <v>385</v>
      </c>
    </row>
    <row r="48" spans="1:4" x14ac:dyDescent="0.3">
      <c r="A48" s="1"/>
      <c r="B48" s="14"/>
      <c r="C48" s="7" t="s">
        <v>288</v>
      </c>
      <c r="D48" s="19" t="s">
        <v>387</v>
      </c>
    </row>
    <row r="49" spans="1:4" x14ac:dyDescent="0.3">
      <c r="A49" s="1"/>
      <c r="B49" s="14"/>
      <c r="C49" s="7" t="s">
        <v>264</v>
      </c>
      <c r="D49" s="19" t="s">
        <v>386</v>
      </c>
    </row>
    <row r="50" spans="1:4" x14ac:dyDescent="0.3">
      <c r="A50" s="1"/>
      <c r="B50" s="14"/>
      <c r="C50" s="7" t="s">
        <v>265</v>
      </c>
      <c r="D50" s="19" t="s">
        <v>388</v>
      </c>
    </row>
    <row r="51" spans="1:4" x14ac:dyDescent="0.3">
      <c r="A51" s="1"/>
      <c r="B51" s="14"/>
      <c r="C51" s="7" t="s">
        <v>87</v>
      </c>
      <c r="D51" s="19" t="s">
        <v>389</v>
      </c>
    </row>
    <row r="52" spans="1:4" x14ac:dyDescent="0.3">
      <c r="A52" s="1"/>
      <c r="B52" s="14" t="s">
        <v>404</v>
      </c>
      <c r="C52" s="7" t="s">
        <v>251</v>
      </c>
      <c r="D52" s="19" t="s">
        <v>406</v>
      </c>
    </row>
    <row r="53" spans="1:4" x14ac:dyDescent="0.3">
      <c r="A53" s="1"/>
      <c r="C53" s="7" t="s">
        <v>408</v>
      </c>
      <c r="D53" s="19" t="s">
        <v>407</v>
      </c>
    </row>
    <row r="54" spans="1:4" x14ac:dyDescent="0.3">
      <c r="A54" s="1"/>
      <c r="B54" s="14" t="s">
        <v>299</v>
      </c>
      <c r="C54" s="7" t="s">
        <v>297</v>
      </c>
      <c r="D54" s="19" t="s">
        <v>411</v>
      </c>
    </row>
    <row r="55" spans="1:4" x14ac:dyDescent="0.3">
      <c r="A55" s="1"/>
      <c r="B55" s="14"/>
      <c r="C55" s="7" t="s">
        <v>409</v>
      </c>
      <c r="D55" s="19" t="s">
        <v>412</v>
      </c>
    </row>
    <row r="56" spans="1:4" x14ac:dyDescent="0.3">
      <c r="A56" s="1"/>
      <c r="B56" s="14"/>
      <c r="C56" s="7" t="s">
        <v>410</v>
      </c>
      <c r="D56" s="19" t="s">
        <v>413</v>
      </c>
    </row>
    <row r="57" spans="1:4" x14ac:dyDescent="0.3">
      <c r="A57" s="1"/>
      <c r="B57" s="14" t="s">
        <v>414</v>
      </c>
      <c r="C57" s="15" t="s">
        <v>392</v>
      </c>
      <c r="D57" s="19" t="s">
        <v>415</v>
      </c>
    </row>
    <row r="58" spans="1:4" x14ac:dyDescent="0.3">
      <c r="A58" s="1"/>
      <c r="B58" s="21"/>
      <c r="C58" s="15" t="s">
        <v>393</v>
      </c>
      <c r="D58" s="19" t="s">
        <v>416</v>
      </c>
    </row>
    <row r="59" spans="1:4" x14ac:dyDescent="0.3">
      <c r="A59" s="1"/>
      <c r="B59" s="21" t="s">
        <v>390</v>
      </c>
      <c r="C59" s="15" t="s">
        <v>205</v>
      </c>
      <c r="D59" s="19" t="s">
        <v>417</v>
      </c>
    </row>
    <row r="60" spans="1:4" x14ac:dyDescent="0.3">
      <c r="A60" s="1"/>
      <c r="B60" s="21"/>
      <c r="C60" s="15" t="s">
        <v>206</v>
      </c>
      <c r="D60" s="19" t="s">
        <v>206</v>
      </c>
    </row>
    <row r="61" spans="1:4" x14ac:dyDescent="0.3">
      <c r="A61" s="1"/>
      <c r="B61" s="21"/>
      <c r="C61" s="15" t="s">
        <v>207</v>
      </c>
      <c r="D61" s="19" t="s">
        <v>418</v>
      </c>
    </row>
    <row r="62" spans="1:4" x14ac:dyDescent="0.3">
      <c r="A62" s="1"/>
      <c r="B62" s="21" t="s">
        <v>391</v>
      </c>
      <c r="C62" s="15" t="s">
        <v>208</v>
      </c>
      <c r="D62" s="19" t="s">
        <v>419</v>
      </c>
    </row>
    <row r="63" spans="1:4" x14ac:dyDescent="0.3">
      <c r="B63" s="21"/>
      <c r="C63" s="15" t="s">
        <v>334</v>
      </c>
      <c r="D63" s="19" t="s">
        <v>420</v>
      </c>
    </row>
    <row r="64" spans="1:4" x14ac:dyDescent="0.3">
      <c r="B64" s="21"/>
      <c r="C64" s="15" t="s">
        <v>335</v>
      </c>
      <c r="D64" s="19" t="s">
        <v>422</v>
      </c>
    </row>
    <row r="65" spans="1:4" x14ac:dyDescent="0.3">
      <c r="A65" s="3"/>
      <c r="B65" s="16" t="s">
        <v>5</v>
      </c>
      <c r="C65" s="16" t="s">
        <v>65</v>
      </c>
      <c r="D65" s="19" t="s">
        <v>423</v>
      </c>
    </row>
    <row r="66" spans="1:4" x14ac:dyDescent="0.3">
      <c r="A66" s="7"/>
      <c r="B66" s="14"/>
      <c r="C66" s="13" t="s">
        <v>68</v>
      </c>
      <c r="D66" s="19" t="s">
        <v>424</v>
      </c>
    </row>
    <row r="67" spans="1:4" x14ac:dyDescent="0.3">
      <c r="A67" s="1"/>
      <c r="B67" s="14"/>
      <c r="C67" s="13" t="s">
        <v>248</v>
      </c>
      <c r="D67" s="19" t="s">
        <v>425</v>
      </c>
    </row>
    <row r="68" spans="1:4" x14ac:dyDescent="0.3">
      <c r="A68" s="1"/>
      <c r="B68" s="14"/>
      <c r="C68" s="13" t="s">
        <v>71</v>
      </c>
      <c r="D68" s="19" t="s">
        <v>426</v>
      </c>
    </row>
    <row r="69" spans="1:4" x14ac:dyDescent="0.3">
      <c r="A69" s="1"/>
      <c r="B69" s="14"/>
      <c r="C69" s="13" t="s">
        <v>72</v>
      </c>
      <c r="D69" s="19" t="s">
        <v>427</v>
      </c>
    </row>
    <row r="70" spans="1:4" x14ac:dyDescent="0.3">
      <c r="A70" s="1"/>
      <c r="B70" s="14"/>
      <c r="C70" s="13" t="s">
        <v>429</v>
      </c>
      <c r="D70" s="19" t="s">
        <v>428</v>
      </c>
    </row>
    <row r="71" spans="1:4" x14ac:dyDescent="0.3">
      <c r="A71" s="1"/>
      <c r="B71" s="14"/>
      <c r="C71" s="13" t="s">
        <v>69</v>
      </c>
      <c r="D71" s="19" t="s">
        <v>430</v>
      </c>
    </row>
    <row r="72" spans="1:4" x14ac:dyDescent="0.3">
      <c r="A72" s="1"/>
      <c r="B72" s="14"/>
      <c r="C72" s="13" t="s">
        <v>70</v>
      </c>
      <c r="D72" s="19" t="s">
        <v>431</v>
      </c>
    </row>
    <row r="73" spans="1:4" x14ac:dyDescent="0.3">
      <c r="A73" s="1"/>
      <c r="B73" s="14"/>
      <c r="C73" s="13" t="s">
        <v>73</v>
      </c>
      <c r="D73" s="19" t="s">
        <v>432</v>
      </c>
    </row>
    <row r="74" spans="1:4" x14ac:dyDescent="0.3">
      <c r="A74" s="1"/>
      <c r="B74" s="14"/>
      <c r="C74" s="13" t="s">
        <v>74</v>
      </c>
      <c r="D74" s="19" t="s">
        <v>433</v>
      </c>
    </row>
    <row r="75" spans="1:4" x14ac:dyDescent="0.3">
      <c r="A75" s="7" t="s">
        <v>339</v>
      </c>
      <c r="B75" s="14" t="s">
        <v>0</v>
      </c>
      <c r="C75" s="13" t="s">
        <v>251</v>
      </c>
      <c r="D75" s="19" t="s">
        <v>438</v>
      </c>
    </row>
    <row r="76" spans="1:4" x14ac:dyDescent="0.3">
      <c r="A76" s="1"/>
      <c r="B76" s="14"/>
      <c r="C76" s="7" t="s">
        <v>78</v>
      </c>
      <c r="D76" s="19" t="s">
        <v>437</v>
      </c>
    </row>
    <row r="77" spans="1:4" x14ac:dyDescent="0.3">
      <c r="A77" s="1"/>
      <c r="B77" s="14"/>
      <c r="C77" s="7" t="s">
        <v>434</v>
      </c>
      <c r="D77" s="19" t="s">
        <v>435</v>
      </c>
    </row>
    <row r="78" spans="1:4" x14ac:dyDescent="0.3">
      <c r="A78" s="1"/>
      <c r="B78" s="14"/>
      <c r="C78" s="7" t="s">
        <v>338</v>
      </c>
      <c r="D78" s="19" t="s">
        <v>436</v>
      </c>
    </row>
    <row r="79" spans="1:4" x14ac:dyDescent="0.3">
      <c r="A79" s="1"/>
      <c r="B79" s="14"/>
      <c r="C79" s="13" t="s">
        <v>75</v>
      </c>
      <c r="D79" s="19" t="s">
        <v>439</v>
      </c>
    </row>
    <row r="80" spans="1:4" x14ac:dyDescent="0.3">
      <c r="A80" s="1"/>
      <c r="B80" s="14"/>
      <c r="C80" s="7" t="s">
        <v>76</v>
      </c>
      <c r="D80" s="19" t="s">
        <v>440</v>
      </c>
    </row>
    <row r="81" spans="1:4" x14ac:dyDescent="0.3">
      <c r="A81" s="1"/>
      <c r="B81" s="14"/>
      <c r="C81" s="7" t="s">
        <v>77</v>
      </c>
      <c r="D81" s="19" t="s">
        <v>441</v>
      </c>
    </row>
    <row r="82" spans="1:4" x14ac:dyDescent="0.3">
      <c r="A82" s="1"/>
      <c r="B82" s="14"/>
      <c r="C82" s="7" t="s">
        <v>79</v>
      </c>
      <c r="D82" s="19" t="s">
        <v>442</v>
      </c>
    </row>
    <row r="83" spans="1:4" x14ac:dyDescent="0.3">
      <c r="A83" s="1"/>
      <c r="B83" s="14"/>
      <c r="C83" s="7" t="s">
        <v>80</v>
      </c>
      <c r="D83" s="19" t="s">
        <v>443</v>
      </c>
    </row>
    <row r="84" spans="1:4" x14ac:dyDescent="0.3">
      <c r="A84" s="1"/>
      <c r="B84" s="14"/>
      <c r="C84" s="7" t="s">
        <v>81</v>
      </c>
      <c r="D84" s="19" t="s">
        <v>444</v>
      </c>
    </row>
    <row r="85" spans="1:4" x14ac:dyDescent="0.3">
      <c r="A85" s="1"/>
      <c r="B85" s="14"/>
      <c r="C85" s="7" t="s">
        <v>82</v>
      </c>
      <c r="D85" s="19" t="s">
        <v>445</v>
      </c>
    </row>
    <row r="86" spans="1:4" x14ac:dyDescent="0.3">
      <c r="A86" s="1"/>
      <c r="B86" s="14"/>
      <c r="C86" s="7" t="s">
        <v>83</v>
      </c>
      <c r="D86" s="19" t="s">
        <v>446</v>
      </c>
    </row>
    <row r="87" spans="1:4" x14ac:dyDescent="0.3">
      <c r="A87" s="1"/>
      <c r="B87" s="14"/>
      <c r="C87" s="7" t="s">
        <v>84</v>
      </c>
      <c r="D87" s="19" t="s">
        <v>447</v>
      </c>
    </row>
    <row r="88" spans="1:4" x14ac:dyDescent="0.3">
      <c r="A88" s="1"/>
      <c r="B88" s="21"/>
      <c r="C88" s="15"/>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Data</vt:lpstr>
      <vt:lpstr>MetaDat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madja, Stibniat</dc:creator>
  <cp:lastModifiedBy>Atmadja, Stibniati</cp:lastModifiedBy>
  <dcterms:created xsi:type="dcterms:W3CDTF">2015-05-18T04:27:54Z</dcterms:created>
  <dcterms:modified xsi:type="dcterms:W3CDTF">2016-04-15T21:24:32Z</dcterms:modified>
</cp:coreProperties>
</file>